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Supplementary Table 4" sheetId="2" state="visible" r:id="rId3"/>
    <sheet name="BugSeq" sheetId="3" state="visible" r:id="rId4"/>
    <sheet name="BugSeq_species" sheetId="4" state="visible" r:id="rId5"/>
    <sheet name="NanoCLUST" sheetId="5" state="visible" r:id="rId6"/>
    <sheet name="Performance" sheetId="6" state="visible" r:id="rId7"/>
    <sheet name="Species_count" sheetId="7" state="visible" r:id="rId8"/>
  </sheets>
  <definedNames>
    <definedName function="false" hidden="false" localSheetId="0" name="_xlnm._FilterDatabase" vbProcedure="false">Summary!$B$1:$D$30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026" uniqueCount="657">
  <si>
    <t xml:space="preserve">sample_name_submitted</t>
  </si>
  <si>
    <t xml:space="preserve">Patient (Supplementary Table 4)</t>
  </si>
  <si>
    <t xml:space="preserve">Sample (Supplementary Table 4)</t>
  </si>
  <si>
    <t xml:space="preserve">ID</t>
  </si>
  <si>
    <t xml:space="preserve">SARS-CoV-2*</t>
  </si>
  <si>
    <t xml:space="preserve">COVID-19**</t>
  </si>
  <si>
    <t xml:space="preserve">Organism with Ct 32</t>
  </si>
  <si>
    <t xml:space="preserve">Culture</t>
  </si>
  <si>
    <t xml:space="preserve">Correct count</t>
  </si>
  <si>
    <t xml:space="preserve">Correct bacteria found in BugSeq results (any rank)</t>
  </si>
  <si>
    <t xml:space="preserve">Correct bacteria found in BugSeq results (identified to species)</t>
  </si>
  <si>
    <t xml:space="preserve">Correct bacteria found in NanoCLUST results</t>
  </si>
  <si>
    <t xml:space="preserve">sample1</t>
  </si>
  <si>
    <t xml:space="preserve">Patient 1</t>
  </si>
  <si>
    <t xml:space="preserve">sample2</t>
  </si>
  <si>
    <t xml:space="preserve">Patient 14</t>
  </si>
  <si>
    <t xml:space="preserve">sample3</t>
  </si>
  <si>
    <t xml:space="preserve">Patient 15</t>
  </si>
  <si>
    <t xml:space="preserve">sample4</t>
  </si>
  <si>
    <t xml:space="preserve">Patient 16</t>
  </si>
  <si>
    <t xml:space="preserve">sample5</t>
  </si>
  <si>
    <t xml:space="preserve">Patient 2</t>
  </si>
  <si>
    <t xml:space="preserve">sample6</t>
  </si>
  <si>
    <t xml:space="preserve">Patient 17</t>
  </si>
  <si>
    <t xml:space="preserve">sample7</t>
  </si>
  <si>
    <t xml:space="preserve">Patient 3</t>
  </si>
  <si>
    <t xml:space="preserve">sample8</t>
  </si>
  <si>
    <t xml:space="preserve">Patient 18</t>
  </si>
  <si>
    <t xml:space="preserve">sample9</t>
  </si>
  <si>
    <t xml:space="preserve">Patient 19</t>
  </si>
  <si>
    <t xml:space="preserve">sample10</t>
  </si>
  <si>
    <t xml:space="preserve">sample11</t>
  </si>
  <si>
    <t xml:space="preserve">Patient 20</t>
  </si>
  <si>
    <t xml:space="preserve">sample12</t>
  </si>
  <si>
    <t xml:space="preserve">Patient 4</t>
  </si>
  <si>
    <t xml:space="preserve">sample13</t>
  </si>
  <si>
    <t xml:space="preserve">Patient 21</t>
  </si>
  <si>
    <t xml:space="preserve">sample14</t>
  </si>
  <si>
    <t xml:space="preserve">sample15</t>
  </si>
  <si>
    <t xml:space="preserve">Patient 5</t>
  </si>
  <si>
    <t xml:space="preserve">sample16</t>
  </si>
  <si>
    <t xml:space="preserve">Patient 6</t>
  </si>
  <si>
    <t xml:space="preserve">sample17</t>
  </si>
  <si>
    <t xml:space="preserve">sample18</t>
  </si>
  <si>
    <t xml:space="preserve">Patient 22</t>
  </si>
  <si>
    <t xml:space="preserve">sample19</t>
  </si>
  <si>
    <t xml:space="preserve">Patient 7</t>
  </si>
  <si>
    <t xml:space="preserve">sample20</t>
  </si>
  <si>
    <t xml:space="preserve">Patient 8</t>
  </si>
  <si>
    <t xml:space="preserve">sample21</t>
  </si>
  <si>
    <t xml:space="preserve">Patient 24</t>
  </si>
  <si>
    <t xml:space="preserve">sample22</t>
  </si>
  <si>
    <t xml:space="preserve">Patient 25</t>
  </si>
  <si>
    <t xml:space="preserve">sample23</t>
  </si>
  <si>
    <t xml:space="preserve">sample24</t>
  </si>
  <si>
    <t xml:space="preserve">sample25</t>
  </si>
  <si>
    <t xml:space="preserve">Patient 10</t>
  </si>
  <si>
    <t xml:space="preserve">sample26</t>
  </si>
  <si>
    <t xml:space="preserve">Patient 12</t>
  </si>
  <si>
    <t xml:space="preserve">sample27</t>
  </si>
  <si>
    <t xml:space="preserve">Patient 13</t>
  </si>
  <si>
    <t xml:space="preserve">sample28</t>
  </si>
  <si>
    <t xml:space="preserve">Patient 23</t>
  </si>
  <si>
    <t xml:space="preserve">sample29</t>
  </si>
  <si>
    <t xml:space="preserve">Patient 9</t>
  </si>
  <si>
    <t xml:space="preserve">Patient</t>
  </si>
  <si>
    <t xml:space="preserve">Sample</t>
  </si>
  <si>
    <t xml:space="preserve">Organism with Ct 332</t>
  </si>
  <si>
    <t xml:space="preserve">Cultured at 2104 CFU/ml</t>
  </si>
  <si>
    <t xml:space="preserve">1</t>
  </si>
  <si>
    <t xml:space="preserve">POS</t>
  </si>
  <si>
    <t xml:space="preserve">YES</t>
  </si>
  <si>
    <t xml:space="preserve">S. aureus</t>
  </si>
  <si>
    <t xml:space="preserve">No significant growth</t>
  </si>
  <si>
    <t xml:space="preserve">2</t>
  </si>
  <si>
    <t xml:space="preserve">S. maltophilia</t>
  </si>
  <si>
    <t xml:space="preserve">H. influenzae</t>
  </si>
  <si>
    <t xml:space="preserve">K. pneumoniae, S. marcescens, E. coli S. epidermidis</t>
  </si>
  <si>
    <t xml:space="preserve">P. aeruginosa</t>
  </si>
  <si>
    <t xml:space="preserve">HSV, S. epidermidis, C. albicans</t>
  </si>
  <si>
    <t xml:space="preserve">C. albicans</t>
  </si>
  <si>
    <t xml:space="preserve">S. aureus, S. epidermidis, Streptococcus spp</t>
  </si>
  <si>
    <t xml:space="preserve">S. aureus, E. faecium, S. marcescens</t>
  </si>
  <si>
    <t xml:space="preserve">3</t>
  </si>
  <si>
    <t xml:space="preserve">S. aureus, E. faecium, HSV</t>
  </si>
  <si>
    <t xml:space="preserve">S. aureus, S. maltophilia</t>
  </si>
  <si>
    <t xml:space="preserve">E. faecium, S. epidermidis</t>
  </si>
  <si>
    <t xml:space="preserve">Mixed upper resp. tract flora</t>
  </si>
  <si>
    <t xml:space="preserve">E. faecium, C. albicans</t>
  </si>
  <si>
    <t xml:space="preserve">HSV, S. marcescens,</t>
  </si>
  <si>
    <t xml:space="preserve">S. marcescens</t>
  </si>
  <si>
    <t xml:space="preserve">E. faecium, S. marcescens</t>
  </si>
  <si>
    <t xml:space="preserve">K. pneumoniae</t>
  </si>
  <si>
    <t xml:space="preserve">Patient 11</t>
  </si>
  <si>
    <t xml:space="preserve">A. fumigatus, S maltophilia</t>
  </si>
  <si>
    <t xml:space="preserve">NEG</t>
  </si>
  <si>
    <t xml:space="preserve">NO</t>
  </si>
  <si>
    <t xml:space="preserve">C.albicans</t>
  </si>
  <si>
    <t xml:space="preserve">E. coli</t>
  </si>
  <si>
    <t xml:space="preserve">Serratia marcescens</t>
  </si>
  <si>
    <t xml:space="preserve">Streptococcus spp, E. Proteus, K. pneumoniae</t>
  </si>
  <si>
    <t xml:space="preserve">E. faecium, E. coli</t>
  </si>
  <si>
    <t xml:space="preserve">Enterobacteriaceae</t>
  </si>
  <si>
    <t xml:space="preserve">Streptococcus spp, H. influenzae</t>
  </si>
  <si>
    <t xml:space="preserve">H. influenzae, Streptococcus spp, S. aureus</t>
  </si>
  <si>
    <t xml:space="preserve">HSV</t>
  </si>
  <si>
    <t xml:space="preserve">#OTU ID</t>
  </si>
  <si>
    <t xml:space="preserve">d__Bacteria;p__Actinobacteriota;c__Actinobacteria;o__Actinomycetales;f__Actinomycetaceae;g__Actinomyces;__</t>
  </si>
  <si>
    <t xml:space="preserve">d__Bacteria;p__Actinobacteriota;c__Actinobacteria;o__Actinomycetales;f__Actinomycetaceae;g__Mobiluncus;s__Mobiluncus_curtisii</t>
  </si>
  <si>
    <t xml:space="preserve">d__Bacteria;p__Actinobacteriota;c__Actinobacteria;o__Corynebacteriales;f__Corynebacteriaceae;g__Corynebacterium;__</t>
  </si>
  <si>
    <t xml:space="preserve">d__Bacteria;p__Actinobacteriota;c__Actinobacteria;o__Corynebacteriales;f__Corynebacteriaceae;g__Corynebacterium;s__Corynebacterium_jeikeium</t>
  </si>
  <si>
    <t xml:space="preserve">d__Bacteria;p__Actinobacteriota;c__Actinobacteria;o__Corynebacteriales;f__Corynebacteriaceae;g__Corynebacterium;s__Corynebacterium_striatum</t>
  </si>
  <si>
    <t xml:space="preserve">d__Bacteria;p__Actinobacteriota;c__Actinobacteria;o__Corynebacteriales;f__Corynebacteriaceae;g__Corynebacterium;s__Corynebacterium_tuberculostearicum</t>
  </si>
  <si>
    <t xml:space="preserve">d__Bacteria;p__Actinobacteriota;c__Actinobacteria;o__Corynebacteriales;f__Corynebacteriaceae;g__Corynebacterium;s__uncultured_bacterium</t>
  </si>
  <si>
    <t xml:space="preserve">d__Bacteria;p__Actinobacteriota;c__Actinobacteria;o__Corynebacteriales;f__Mycobacteriaceae;g__Mycobacterium;__</t>
  </si>
  <si>
    <t xml:space="preserve">d__Bacteria;p__Actinobacteriota;c__Actinobacteria;o__Corynebacteriales;f__Nocardiaceae;g__Rhodococcus;__</t>
  </si>
  <si>
    <t xml:space="preserve">d__Bacteria;p__Actinobacteriota;c__Actinobacteria;o__Corynebacteriales;f__Nocardiaceae;g__Rhodococcus;s__Rhodococcus_sp.</t>
  </si>
  <si>
    <t xml:space="preserve">d__Bacteria;p__Actinobacteriota;c__Actinobacteria;o__Micrococcales;f__Microbacteriaceae;g__Agrococcus;__</t>
  </si>
  <si>
    <t xml:space="preserve">d__Bacteria;p__Actinobacteriota;c__Actinobacteria;o__Micrococcales;f__Microbacteriaceae;g__Microbacterium;s__Microbacterium_sp.</t>
  </si>
  <si>
    <t xml:space="preserve">d__Bacteria;p__Actinobacteriota;c__Actinobacteria;o__Propionibacteriales;f__Nocardioidaceae;g__Nocardioides;__</t>
  </si>
  <si>
    <t xml:space="preserve">d__Bacteria;p__Actinobacteriota;c__Actinobacteria;o__Propionibacteriales;f__Propionibacteriaceae;g__Cutibacterium;s__Cutibacterium_acnes</t>
  </si>
  <si>
    <t xml:space="preserve">d__Bacteria;p__Actinobacteriota;c__Coriobacteriia;o__Coriobacteriales;f__Atopobiaceae;g__Atopobium;__</t>
  </si>
  <si>
    <t xml:space="preserve">d__Bacteria;p__Bacteroidota;c__Bacteroidia;o__Bacteroidales;f__Bacteroidaceae;g__Bacteroides;__</t>
  </si>
  <si>
    <t xml:space="preserve">d__Bacteria;p__Bacteroidota;c__Bacteroidia;o__Bacteroidales;f__Paludibacteraceae;g__F0058;s__uncultured_bacterium</t>
  </si>
  <si>
    <t xml:space="preserve">d__Bacteria;p__Bacteroidota;c__Bacteroidia;o__Bacteroidales;f__Porphyromonadaceae;g__Porphyromonas;__</t>
  </si>
  <si>
    <t xml:space="preserve">d__Bacteria;p__Bacteroidota;c__Bacteroidia;o__Bacteroidales;f__Porphyromonadaceae;g__Porphyromonas;s__uncultured_bacterium</t>
  </si>
  <si>
    <t xml:space="preserve">d__Bacteria;p__Bacteroidota;c__Bacteroidia;o__Bacteroidales;f__Prevotellaceae;g__Alloprevotella;__</t>
  </si>
  <si>
    <t xml:space="preserve">d__Bacteria;p__Bacteroidota;c__Bacteroidia;o__Bacteroidales;f__Prevotellaceae;g__Alloprevotella;s__uncultured_bacterium</t>
  </si>
  <si>
    <t xml:space="preserve">d__Bacteria;p__Bacteroidota;c__Bacteroidia;o__Bacteroidales;f__Prevotellaceae;g__Prevotella;__</t>
  </si>
  <si>
    <t xml:space="preserve">d__Bacteria;p__Bacteroidota;c__Bacteroidia;o__Bacteroidales;f__Prevotellaceae;g__Prevotella;s__Prevotella_bivia</t>
  </si>
  <si>
    <t xml:space="preserve">d__Bacteria;p__Bacteroidota;c__Bacteroidia;o__Bacteroidales;f__Prevotellaceae;g__Prevotella;s__Prevotella_denticola</t>
  </si>
  <si>
    <t xml:space="preserve">d__Bacteria;p__Bacteroidota;c__Bacteroidia;o__Bacteroidales;f__Prevotellaceae;g__Prevotella;s__Prevotella_melaninogenica</t>
  </si>
  <si>
    <t xml:space="preserve">d__Bacteria;p__Bacteroidota;c__Bacteroidia;o__Bacteroidales;f__Prevotellaceae;g__Prevotella;s__uncultured_bacterium</t>
  </si>
  <si>
    <t xml:space="preserve">d__Bacteria;p__Bacteroidota;c__Bacteroidia;o__Bacteroidales;f__Tannerellaceae;g__Tannerella;s__Tannerella_forsythia</t>
  </si>
  <si>
    <t xml:space="preserve">d__Bacteria;p__Bacteroidota;c__Bacteroidia;o__Chitinophagales;f__Chitinophagaceae;g__Rurimicrobium;__</t>
  </si>
  <si>
    <t xml:space="preserve">d__Bacteria;p__Bacteroidota;c__Bacteroidia;o__Cytophagales;f__Spirosomaceae;g__Larkinella;__</t>
  </si>
  <si>
    <t xml:space="preserve">d__Bacteria;p__Bacteroidota;c__Bacteroidia;o__Flavobacteriales;f__Flavobacteriaceae;g__Capnocytophaga;s__Capnocytophaga_canimorsus</t>
  </si>
  <si>
    <t xml:space="preserve">d__Bacteria;p__Bacteroidota;c__Bacteroidia;o__Flavobacteriales;f__Flavobacteriaceae;g__Flavobacterium;__</t>
  </si>
  <si>
    <t xml:space="preserve">d__Bacteria;p__Bacteroidota;c__Bacteroidia;o__Flavobacteriales;f__Weeksellaceae;g__Bergeyella;s__uncultured_bacterium</t>
  </si>
  <si>
    <t xml:space="preserve">d__Bacteria;p__Bacteroidota;c__Bacteroidia;o__Flavobacteriales;f__Weeksellaceae;g__Chryseobacterium;__</t>
  </si>
  <si>
    <t xml:space="preserve">d__Bacteria;p__Bacteroidota;c__Bacteroidia;o__Sphingobacteriales;f__Sphingobacteriaceae;g__Mucilaginibacter;__</t>
  </si>
  <si>
    <t xml:space="preserve">d__Bacteria;p__Bdellovibrionota;c__Oligoflexia;o__0319-6G20;f__0319-6G20;g__0319-6G20;s__uncultured_bacterium</t>
  </si>
  <si>
    <t xml:space="preserve">d__Bacteria;p__Bdellovibrionota;c__Oligoflexia;o__Oligoflexales;f__Oligoflexales;g__Oligoflexus;s__uncultured_bacterium</t>
  </si>
  <si>
    <t xml:space="preserve">d__Bacteria;p__Campilobacterota;c__Campylobacteria;o__Campylobacterales;f__Campylobacteraceae;g__Campylobacter;s__Campylobacter_concisus</t>
  </si>
  <si>
    <t xml:space="preserve">d__Bacteria;p__Campilobacterota;c__Campylobacteria;o__Campylobacterales;f__Campylobacteraceae;g__Campylobacter;s__Campylobacter_gracilis</t>
  </si>
  <si>
    <t xml:space="preserve">d__Bacteria;p__Campilobacterota;c__Campylobacteria;o__Campylobacterales;f__Campylobacteraceae;g__Campylobacter;s__Campylobacter_ureolyticus</t>
  </si>
  <si>
    <t xml:space="preserve">d__Bacteria;p__Cyanobacteria;c__Cyanobacteriia;o__Chloroplast;f__Chloroplast;g__Chloroplast;__</t>
  </si>
  <si>
    <t xml:space="preserve">d__Bacteria;p__Dependentiae;c__Babeliae;o__Babeliales;f__Vermiphilaceae;g__Vermiphilaceae;__</t>
  </si>
  <si>
    <t xml:space="preserve">d__Bacteria;p__Firmicutes;c__Bacilli;o__Erysipelotrichales;f__Erysipelotrichaceae;__;__</t>
  </si>
  <si>
    <t xml:space="preserve">d__Bacteria;p__Firmicutes;c__Bacilli;o__Erysipelotrichales;f__Erysipelotrichaceae;g__Solobacterium;__</t>
  </si>
  <si>
    <t xml:space="preserve">d__Bacteria;p__Firmicutes;c__Bacilli;o__Lactobacillales;f__Aerococcaceae;g__Abiotrophia;s__uncultured_bacterium</t>
  </si>
  <si>
    <t xml:space="preserve">d__Bacteria;p__Firmicutes;c__Bacilli;o__Lactobacillales;f__Carnobacteriaceae;g__Alloiococcus;s__uncultured_bacterium</t>
  </si>
  <si>
    <t xml:space="preserve">d__Bacteria;p__Firmicutes;c__Bacilli;o__Lactobacillales;f__Carnobacteriaceae;g__Granulicatella;s__uncultured_bacterium</t>
  </si>
  <si>
    <t xml:space="preserve">d__Bacteria;p__Firmicutes;c__Bacilli;o__Lactobacillales;f__Carnobacteriaceae;g__Granulicatella;s__uncultured_organism</t>
  </si>
  <si>
    <t xml:space="preserve">d__Bacteria;p__Firmicutes;c__Bacilli;o__Lactobacillales;f__Enterococcaceae;g__Enterococcus;s__Enterococcus_faecalis</t>
  </si>
  <si>
    <t xml:space="preserve">d__Bacteria;p__Firmicutes;c__Bacilli;o__Lactobacillales;f__Enterococcaceae;g__Enterococcus;s__Enterococcus_faecium</t>
  </si>
  <si>
    <t xml:space="preserve">d__Bacteria;p__Firmicutes;c__Bacilli;o__Lactobacillales;f__Lactobacillaceae;g__Lactobacillus;__</t>
  </si>
  <si>
    <t xml:space="preserve">d__Bacteria;p__Firmicutes;c__Bacilli;o__Lactobacillales;f__Lactobacillaceae;g__Lactobacillus;s__Lactobacillus_gasseri</t>
  </si>
  <si>
    <t xml:space="preserve">d__Bacteria;p__Firmicutes;c__Bacilli;o__Lactobacillales;f__Lactobacillaceae;g__Lactobacillus;s__Lactobacillus_reuteri</t>
  </si>
  <si>
    <t xml:space="preserve">d__Bacteria;p__Firmicutes;c__Bacilli;o__Lactobacillales;f__Lactobacillaceae;g__Lactobacillus;s__Lactobacillus_rhamnosus</t>
  </si>
  <si>
    <t xml:space="preserve">d__Bacteria;p__Firmicutes;c__Bacilli;o__Lactobacillales;f__Lactobacillaceae;g__Lactobacillus;s__uncultured_bacterium</t>
  </si>
  <si>
    <t xml:space="preserve">d__Bacteria;p__Firmicutes;c__Bacilli;o__Lactobacillales;f__Leuconostocaceae;g__Weissella;__</t>
  </si>
  <si>
    <t xml:space="preserve">d__Bacteria;p__Firmicutes;c__Bacilli;o__Lactobacillales;f__Streptococcaceae;g__Streptococcus;__</t>
  </si>
  <si>
    <t xml:space="preserve">d__Bacteria;p__Firmicutes;c__Bacilli;o__Lactobacillales;f__Streptococcaceae;g__Streptococcus;s__Streptococcus_agalactiae</t>
  </si>
  <si>
    <t xml:space="preserve">d__Bacteria;p__Firmicutes;c__Bacilli;o__Lactobacillales;f__Streptococcaceae;g__Streptococcus;s__Streptococcus_anginosus</t>
  </si>
  <si>
    <t xml:space="preserve">d__Bacteria;p__Firmicutes;c__Bacilli;o__Lactobacillales;f__Streptococcaceae;g__Streptococcus;s__Streptococcus_cristatus</t>
  </si>
  <si>
    <t xml:space="preserve">d__Bacteria;p__Firmicutes;c__Bacilli;o__Lactobacillales;f__Streptococcaceae;g__Streptococcus;s__Streptococcus_gordonii</t>
  </si>
  <si>
    <t xml:space="preserve">d__Bacteria;p__Firmicutes;c__Bacilli;o__Lactobacillales;f__Streptococcaceae;g__Streptococcus;s__Streptococcus_mitis</t>
  </si>
  <si>
    <t xml:space="preserve">d__Bacteria;p__Firmicutes;c__Bacilli;o__Lactobacillales;f__Streptococcaceae;g__Streptococcus;s__Streptococcus_mutans</t>
  </si>
  <si>
    <t xml:space="preserve">d__Bacteria;p__Firmicutes;c__Bacilli;o__Lactobacillales;f__Streptococcaceae;g__Streptococcus;s__Streptococcus_oralis</t>
  </si>
  <si>
    <t xml:space="preserve">d__Bacteria;p__Firmicutes;c__Bacilli;o__Lactobacillales;f__Streptococcaceae;g__Streptococcus;s__Streptococcus_parasanguinis</t>
  </si>
  <si>
    <t xml:space="preserve">d__Bacteria;p__Firmicutes;c__Bacilli;o__Lactobacillales;f__Streptococcaceae;g__Streptococcus;s__Streptococcus_salivarius</t>
  </si>
  <si>
    <t xml:space="preserve">d__Bacteria;p__Firmicutes;c__Bacilli;o__Lactobacillales;f__Streptococcaceae;g__Streptococcus;s__Streptococcus_sanguinis</t>
  </si>
  <si>
    <t xml:space="preserve">d__Bacteria;p__Firmicutes;c__Bacilli;o__Lactobacillales;f__Streptococcaceae;g__Streptococcus;s__Streptococcus_sp.</t>
  </si>
  <si>
    <t xml:space="preserve">d__Bacteria;p__Firmicutes;c__Bacilli;o__Lactobacillales;f__Streptococcaceae;g__Streptococcus;s__uncultured_bacterium</t>
  </si>
  <si>
    <t xml:space="preserve">d__Bacteria;p__Firmicutes;c__Bacilli;o__Lactobacillales;f__Streptococcaceae;g__Streptococcus;s__uncultured_organism</t>
  </si>
  <si>
    <t xml:space="preserve">d__Bacteria;p__Firmicutes;c__Bacilli;o__Mycoplasmatales;f__Mycoplasmataceae;g__Mycoplasma;__</t>
  </si>
  <si>
    <t xml:space="preserve">d__Bacteria;p__Firmicutes;c__Bacilli;o__Staphylococcales;f__Gemellaceae;g__Gemella;__</t>
  </si>
  <si>
    <t xml:space="preserve">d__Bacteria;p__Firmicutes;c__Bacilli;o__Staphylococcales;f__Gemellaceae;g__Gemella;s__uncultured_organism</t>
  </si>
  <si>
    <t xml:space="preserve">d__Bacteria;p__Firmicutes;c__Bacilli;o__Staphylococcales;f__Staphylococcaceae;g__Staphylococcus;__</t>
  </si>
  <si>
    <t xml:space="preserve">d__Bacteria;p__Firmicutes;c__Bacilli;o__Staphylococcales;f__Staphylococcaceae;g__Staphylococcus;s__Staphylococcus_aureus</t>
  </si>
  <si>
    <t xml:space="preserve">d__Bacteria;p__Firmicutes;c__Bacilli;o__Staphylococcales;f__Staphylococcaceae;g__Staphylococcus;s__Staphylococcus_capitis</t>
  </si>
  <si>
    <t xml:space="preserve">d__Bacteria;p__Firmicutes;c__Bacilli;o__Staphylococcales;f__Staphylococcaceae;g__Staphylococcus;s__Staphylococcus_epidermidis</t>
  </si>
  <si>
    <t xml:space="preserve">d__Bacteria;p__Firmicutes;c__Bacilli;o__Staphylococcales;f__Staphylococcaceae;g__Staphylococcus;s__Staphylococcus_haemolyticus</t>
  </si>
  <si>
    <t xml:space="preserve">d__Bacteria;p__Firmicutes;c__Bacilli;o__Staphylococcales;f__Staphylococcaceae;g__Staphylococcus;s__Staphylococcus_hominis</t>
  </si>
  <si>
    <t xml:space="preserve">d__Bacteria;p__Firmicutes;c__Bacilli;o__Staphylococcales;f__Staphylococcaceae;g__Staphylococcus;s__uncultured_bacterium</t>
  </si>
  <si>
    <t xml:space="preserve">d__Bacteria;p__Firmicutes;c__Clostridia;o__Christensenellales;f__Christensenellaceae;g__Christensenellaceae_R-7_group;s__uncultured_bacterium</t>
  </si>
  <si>
    <t xml:space="preserve">d__Bacteria;p__Firmicutes;c__Clostridia;o__Clostridia_UCG-014;f__Clostridia_UCG-014;g__Clostridia_UCG-014;s__uncultured_bacterium</t>
  </si>
  <si>
    <t xml:space="preserve">d__Bacteria;p__Firmicutes;c__Clostridia;o__Clostridia;f__Hungateiclostridiaceae;g__Fastidiosipila;__</t>
  </si>
  <si>
    <t xml:space="preserve">d__Bacteria;p__Firmicutes;c__Clostridia;o__Clostridia;f__Hungateiclostridiaceae;g__Fastidiosipila;s__uncultured_bacterium</t>
  </si>
  <si>
    <t xml:space="preserve">d__Bacteria;p__Firmicutes;c__Clostridia;o__Clostridia;f__Hungateiclostridiaceae;g__uncultured;s__uncultured_bacterium</t>
  </si>
  <si>
    <t xml:space="preserve">d__Bacteria;p__Firmicutes;c__Clostridia;o__Lachnospirales;f__Lachnospiraceae;g__Howardella;s__uncultured_rumen</t>
  </si>
  <si>
    <t xml:space="preserve">d__Bacteria;p__Firmicutes;c__Clostridia;o__Lachnospirales;f__Lachnospiraceae;g__Oribacterium;__</t>
  </si>
  <si>
    <t xml:space="preserve">d__Bacteria;p__Firmicutes;c__Clostridia;o__Lachnospirales;f__Lachnospiraceae;g__Shuttleworthia;__</t>
  </si>
  <si>
    <t xml:space="preserve">d__Bacteria;p__Firmicutes;c__Clostridia;o__Peptococcales;f__Peptococcaceae;g__Peptococcus;__</t>
  </si>
  <si>
    <t xml:space="preserve">d__Bacteria;p__Firmicutes;c__Clostridia;o__Peptostreptococcales-Tissierellales;f__Anaerovoracaceae;g__[Eubacterium]_brachy_group;s__uncultured_bacterium</t>
  </si>
  <si>
    <t xml:space="preserve">d__Bacteria;p__Firmicutes;c__Clostridia;o__Peptostreptococcales-Tissierellales;f__Anaerovoracaceae;g__[Eubacterium]_nodatum_group;__</t>
  </si>
  <si>
    <t xml:space="preserve">d__Bacteria;p__Firmicutes;c__Clostridia;o__Peptostreptococcales-Tissierellales;f__Anaerovoracaceae;g__Mogibacterium;__</t>
  </si>
  <si>
    <t xml:space="preserve">d__Bacteria;p__Firmicutes;c__Clostridia;o__Peptostreptococcales-Tissierellales;f__Anaerovoracaceae;g__S5-A14a;__</t>
  </si>
  <si>
    <t xml:space="preserve">d__Bacteria;p__Firmicutes;c__Clostridia;o__Peptostreptococcales-Tissierellales;f__Peptostreptococcaceae;__;__</t>
  </si>
  <si>
    <t xml:space="preserve">d__Bacteria;p__Firmicutes;c__Clostridia;o__Peptostreptococcales-Tissierellales;f__Peptostreptococcaceae;g__Peptostreptococcus;__</t>
  </si>
  <si>
    <t xml:space="preserve">d__Bacteria;p__Firmicutes;c__Clostridia;o__Peptostreptococcales-Tissierellales;f__Peptostreptococcales-Tissierellales;g__Anaerococcus;__</t>
  </si>
  <si>
    <t xml:space="preserve">d__Bacteria;p__Firmicutes;c__Clostridia;o__Peptostreptococcales-Tissierellales;f__Peptostreptococcales-Tissierellales;g__Anaerococcus;s__Anaerococcus_prevotii</t>
  </si>
  <si>
    <t xml:space="preserve">d__Bacteria;p__Firmicutes;c__Clostridia;o__Peptostreptococcales-Tissierellales;f__Peptostreptococcales-Tissierellales;g__Anaerococcus;s__uncultured_bacterium</t>
  </si>
  <si>
    <t xml:space="preserve">d__Bacteria;p__Firmicutes;c__Clostridia;o__Peptostreptococcales-Tissierellales;f__Peptostreptococcales-Tissierellales;g__Ezakiella;__</t>
  </si>
  <si>
    <t xml:space="preserve">d__Bacteria;p__Firmicutes;c__Clostridia;o__Peptostreptococcales-Tissierellales;f__Peptostreptococcales-Tissierellales;g__Ezakiella;s__uncultured_bacterium</t>
  </si>
  <si>
    <t xml:space="preserve">d__Bacteria;p__Firmicutes;c__Clostridia;o__Peptostreptococcales-Tissierellales;f__Peptostreptococcales-Tissierellales;g__Fenollaria;__</t>
  </si>
  <si>
    <t xml:space="preserve">d__Bacteria;p__Firmicutes;c__Clostridia;o__Peptostreptococcales-Tissierellales;f__Peptostreptococcales-Tissierellales;g__Finegoldia;s__Finegoldia_magna</t>
  </si>
  <si>
    <t xml:space="preserve">d__Bacteria;p__Firmicutes;c__Clostridia;o__Peptostreptococcales-Tissierellales;f__Peptostreptococcales-Tissierellales;g__Murdochiella;__</t>
  </si>
  <si>
    <t xml:space="preserve">d__Bacteria;p__Firmicutes;c__Clostridia;o__Peptostreptococcales-Tissierellales;f__Peptostreptococcales-Tissierellales;g__Parvimonas;__</t>
  </si>
  <si>
    <t xml:space="preserve">d__Bacteria;p__Firmicutes;c__Clostridia;o__Peptostreptococcales-Tissierellales;f__Peptostreptococcales-Tissierellales;g__Parvimonas;s__Parvimonas_micra</t>
  </si>
  <si>
    <t xml:space="preserve">d__Bacteria;p__Firmicutes;c__Clostridia;o__Peptostreptococcales-Tissierellales;f__Peptostreptococcales-Tissierellales;g__Peptoniphilus;__</t>
  </si>
  <si>
    <t xml:space="preserve">d__Bacteria;p__Firmicutes;c__Clostridia;o__Peptostreptococcales-Tissierellales;f__Peptostreptococcales-Tissierellales;g__Peptoniphilus;s__uncultured_bacterium</t>
  </si>
  <si>
    <t xml:space="preserve">d__Bacteria;p__Firmicutes;c__Clostridia;o__Peptostreptococcales-Tissierellales;f__Peptostreptococcales-Tissierellales;g__W5053;s__uncultured_bacterium</t>
  </si>
  <si>
    <t xml:space="preserve">d__Bacteria;p__Firmicutes;c__Negativicutes;o__Veillonellales-Selenomonadales;f__Selenomonadaceae;g__Selenomonas;s__Selenomonas_sputigena</t>
  </si>
  <si>
    <t xml:space="preserve">d__Bacteria;p__Firmicutes;c__Negativicutes;o__Veillonellales-Selenomonadales;f__Veillonellaceae;g__Dialister;__</t>
  </si>
  <si>
    <t xml:space="preserve">d__Bacteria;p__Firmicutes;c__Negativicutes;o__Veillonellales-Selenomonadales;f__Veillonellaceae;g__Dialister;s__uncultured_organism</t>
  </si>
  <si>
    <t xml:space="preserve">d__Bacteria;p__Firmicutes;c__Negativicutes;o__Veillonellales-Selenomonadales;f__Veillonellaceae;g__Megasphaera;__</t>
  </si>
  <si>
    <t xml:space="preserve">d__Bacteria;p__Firmicutes;c__Negativicutes;o__Veillonellales-Selenomonadales;f__Veillonellaceae;g__Megasphaera;s__Megasphaera_elsdenii</t>
  </si>
  <si>
    <t xml:space="preserve">d__Bacteria;p__Firmicutes;c__Negativicutes;o__Veillonellales-Selenomonadales;f__Veillonellaceae;g__Negativicoccus;__</t>
  </si>
  <si>
    <t xml:space="preserve">d__Bacteria;p__Firmicutes;c__Negativicutes;o__Veillonellales-Selenomonadales;f__Veillonellaceae;g__Veillonella;__</t>
  </si>
  <si>
    <t xml:space="preserve">d__Bacteria;p__Firmicutes;c__Negativicutes;o__Veillonellales-Selenomonadales;f__Veillonellaceae;g__Veillonella;s__Veillonella_parvula</t>
  </si>
  <si>
    <t xml:space="preserve">d__Bacteria;p__Fusobacteriota;c__Fusobacteriia;o__Fusobacteriales;f__Fusobacteriaceae;g__Fusobacterium;s__Fusobacterium_nucleatum</t>
  </si>
  <si>
    <t xml:space="preserve">d__Bacteria;p__Planctomycetota;c__Planctomycetes;o__Pirellulales;f__Pirellulaceae;g__Pir4_lineage;s__uncultured_bacterium</t>
  </si>
  <si>
    <t xml:space="preserve">d__Bacteria;p__Proteobacteria;c__Alphaproteobacteria;o__Caulobacterales;f__Caulobacteraceae;g__Brevundimonas;__</t>
  </si>
  <si>
    <t xml:space="preserve">d__Bacteria;p__Proteobacteria;c__Alphaproteobacteria;o__Caulobacterales;f__Caulobacteraceae;g__Phenylobacterium;__</t>
  </si>
  <si>
    <t xml:space="preserve">d__Bacteria;p__Proteobacteria;c__Alphaproteobacteria;o__Dongiales;f__Dongiaceae;g__Dongia;s__uncultured_bacterium</t>
  </si>
  <si>
    <t xml:space="preserve">d__Bacteria;p__Proteobacteria;c__Alphaproteobacteria;o__NRL2;f__NRL2;g__NRL2;__</t>
  </si>
  <si>
    <t xml:space="preserve">d__Bacteria;p__Proteobacteria;c__Alphaproteobacteria;o__Reyranellales;f__Reyranellaceae;g__Reyranella;__</t>
  </si>
  <si>
    <t xml:space="preserve">d__Bacteria;p__Proteobacteria;c__Alphaproteobacteria;o__Rhizobiales;f__Beijerinckiaceae;g__Methylobacterium-Methylorubrum;__</t>
  </si>
  <si>
    <t xml:space="preserve">d__Bacteria;p__Proteobacteria;c__Alphaproteobacteria;o__Rhizobiales;f__Beijerinckiaceae;g__Methylobacterium-Methylorubrum;s__Methylorubrum_extorquens</t>
  </si>
  <si>
    <t xml:space="preserve">d__Bacteria;p__Proteobacteria;c__Alphaproteobacteria;o__Rhizobiales;f__Hyphomicrobiaceae;g__Hyphomicrobium;__</t>
  </si>
  <si>
    <t xml:space="preserve">d__Bacteria;p__Proteobacteria;c__Alphaproteobacteria;o__Rhizobiales;f__Xanthobacteraceae;g__Afipia;__</t>
  </si>
  <si>
    <t xml:space="preserve">d__Bacteria;p__Proteobacteria;c__Alphaproteobacteria;o__Rhizobiales;f__Xanthobacteraceae;g__Ancylobacter;__</t>
  </si>
  <si>
    <t xml:space="preserve">d__Bacteria;p__Proteobacteria;c__Alphaproteobacteria;o__Rhodobacterales;f__Rhodobacteraceae;g__Paracoccus;s__Paracoccus_sp.</t>
  </si>
  <si>
    <t xml:space="preserve">d__Bacteria;p__Proteobacteria;c__Alphaproteobacteria;o__Rhodobacterales;f__Rhodobacteraceae;g__Rubellimicrobium;s__uncultured_bacterium</t>
  </si>
  <si>
    <t xml:space="preserve">d__Bacteria;p__Proteobacteria;c__Alphaproteobacteria;o__Rickettsiales;f__AB1;g__AB1;s__uncultured_bacterium</t>
  </si>
  <si>
    <t xml:space="preserve">d__Bacteria;p__Proteobacteria;c__Alphaproteobacteria;o__Sphingomonadales;f__Sphingomonadaceae;g__Erythrobacter;s__Erythrobacter_sp.</t>
  </si>
  <si>
    <t xml:space="preserve">d__Bacteria;p__Proteobacteria;c__Alphaproteobacteria;o__Sphingomonadales;f__Sphingomonadaceae;g__Novosphingobium;__</t>
  </si>
  <si>
    <t xml:space="preserve">d__Bacteria;p__Proteobacteria;c__Alphaproteobacteria;o__Sphingomonadales;f__Sphingomonadaceae;g__Qipengyuania;__</t>
  </si>
  <si>
    <t xml:space="preserve">d__Bacteria;p__Proteobacteria;c__Alphaproteobacteria;o__Sphingomonadales;f__Sphingomonadaceae;g__Sphingobium;__</t>
  </si>
  <si>
    <t xml:space="preserve">d__Bacteria;p__Proteobacteria;c__Alphaproteobacteria;o__Sphingomonadales;f__Sphingomonadaceae;g__Sphingomonas;__</t>
  </si>
  <si>
    <t xml:space="preserve">d__Bacteria;p__Proteobacteria;c__Alphaproteobacteria;o__Sphingomonadales;f__Sphingomonadaceae;g__Sphingopyxis;__</t>
  </si>
  <si>
    <t xml:space="preserve">d__Bacteria;p__Proteobacteria;c__Alphaproteobacteria;o__Sphingomonadales;f__Sphingomonadaceae;g__Sphingorhabdus;__</t>
  </si>
  <si>
    <t xml:space="preserve">d__Bacteria;p__Proteobacteria;c__Alphaproteobacteria;o__Sphingomonadales;f__Sphingomonadaceae;g__uncultured;__</t>
  </si>
  <si>
    <t xml:space="preserve">d__Bacteria;p__Proteobacteria;c__Gammaproteobacteria;o__Alteromonadales;f__Alteromonadaceae;g__Alishewanella;__</t>
  </si>
  <si>
    <t xml:space="preserve">d__Bacteria;p__Proteobacteria;c__Gammaproteobacteria;o__Alteromonadales;f__Shewanellaceae;g__Shewanella;s__Shewanella_sp.</t>
  </si>
  <si>
    <t xml:space="preserve">d__Bacteria;p__Proteobacteria;c__Gammaproteobacteria;o__Burkholderiales;f__Burkholderiaceae;g__Burkholderia-Caballeronia-Paraburkholderia;__</t>
  </si>
  <si>
    <t xml:space="preserve">d__Bacteria;p__Proteobacteria;c__Gammaproteobacteria;o__Burkholderiales;f__Burkholderiaceae;g__Burkholderia-Caballeronia-Paraburkholderia;s__Burkholderia_cenocepacia</t>
  </si>
  <si>
    <t xml:space="preserve">d__Bacteria;p__Proteobacteria;c__Gammaproteobacteria;o__Burkholderiales;f__Burkholderiaceae;g__Lautropia;__</t>
  </si>
  <si>
    <t xml:space="preserve">d__Bacteria;p__Proteobacteria;c__Gammaproteobacteria;o__Burkholderiales;f__Burkholderiaceae;g__Limnobacter;__</t>
  </si>
  <si>
    <t xml:space="preserve">d__Bacteria;p__Proteobacteria;c__Gammaproteobacteria;o__Burkholderiales;f__Comamonadaceae;__;__</t>
  </si>
  <si>
    <t xml:space="preserve">d__Bacteria;p__Proteobacteria;c__Gammaproteobacteria;o__Burkholderiales;f__Comamonadaceae;g__Acidovorax;__</t>
  </si>
  <si>
    <t xml:space="preserve">d__Bacteria;p__Proteobacteria;c__Gammaproteobacteria;o__Burkholderiales;f__Comamonadaceae;g__Aquabacterium;s__uncultured_bacterium</t>
  </si>
  <si>
    <t xml:space="preserve">d__Bacteria;p__Proteobacteria;c__Gammaproteobacteria;o__Burkholderiales;f__Comamonadaceae;g__Comamonas;__</t>
  </si>
  <si>
    <t xml:space="preserve">d__Bacteria;p__Proteobacteria;c__Gammaproteobacteria;o__Burkholderiales;f__Comamonadaceae;g__Comamonas;s__Comamonas_aquatica</t>
  </si>
  <si>
    <t xml:space="preserve">d__Bacteria;p__Proteobacteria;c__Gammaproteobacteria;o__Burkholderiales;f__Comamonadaceae;g__Comamonas;s__Comamonas_terrigena</t>
  </si>
  <si>
    <t xml:space="preserve">d__Bacteria;p__Proteobacteria;c__Gammaproteobacteria;o__Burkholderiales;f__Comamonadaceae;g__Comamonas;s__Comamonas_testosteroni</t>
  </si>
  <si>
    <t xml:space="preserve">d__Bacteria;p__Proteobacteria;c__Gammaproteobacteria;o__Burkholderiales;f__Comamonadaceae;g__Delftia;__</t>
  </si>
  <si>
    <t xml:space="preserve">d__Bacteria;p__Proteobacteria;c__Gammaproteobacteria;o__Burkholderiales;f__Comamonadaceae;g__Hydrogenophaga;__</t>
  </si>
  <si>
    <t xml:space="preserve">d__Bacteria;p__Proteobacteria;c__Gammaproteobacteria;o__Burkholderiales;f__Comamonadaceae;g__Methylibium;__</t>
  </si>
  <si>
    <t xml:space="preserve">d__Bacteria;p__Proteobacteria;c__Gammaproteobacteria;o__Burkholderiales;f__Comamonadaceae;g__Pseudorhodoferax;__</t>
  </si>
  <si>
    <t xml:space="preserve">d__Bacteria;p__Proteobacteria;c__Gammaproteobacteria;o__Burkholderiales;f__Comamonadaceae;g__uncultured;__</t>
  </si>
  <si>
    <t xml:space="preserve">d__Bacteria;p__Proteobacteria;c__Gammaproteobacteria;o__Burkholderiales;f__Comamonadaceae;g__Variovorax;__</t>
  </si>
  <si>
    <t xml:space="preserve">d__Bacteria;p__Proteobacteria;c__Gammaproteobacteria;o__Burkholderiales;f__Gallionellaceae;__;__</t>
  </si>
  <si>
    <t xml:space="preserve">d__Bacteria;p__Proteobacteria;c__Gammaproteobacteria;o__Burkholderiales;f__Gallionellaceae;g__Gallionella;s__uncultured_bacterium</t>
  </si>
  <si>
    <t xml:space="preserve">d__Bacteria;p__Proteobacteria;c__Gammaproteobacteria;o__Burkholderiales;f__Neisseriaceae;g__Neisseria;__</t>
  </si>
  <si>
    <t xml:space="preserve">d__Bacteria;p__Proteobacteria;c__Gammaproteobacteria;o__Burkholderiales;f__Oxalobacteraceae;__;__</t>
  </si>
  <si>
    <t xml:space="preserve">d__Bacteria;p__Proteobacteria;c__Gammaproteobacteria;o__Burkholderiales;f__Oxalobacteraceae;g__Noviherbaspirillum;__</t>
  </si>
  <si>
    <t xml:space="preserve">d__Bacteria;p__Proteobacteria;c__Gammaproteobacteria;o__Burkholderiales;f__Rhodocyclaceae;g__Dechloromonas;__</t>
  </si>
  <si>
    <t xml:space="preserve">d__Bacteria;p__Proteobacteria;c__Gammaproteobacteria;o__Burkholderiales;f__Rhodocyclaceae;g__Denitratisoma;__</t>
  </si>
  <si>
    <t xml:space="preserve">d__Bacteria;p__Proteobacteria;c__Gammaproteobacteria;o__Cellvibrionales;f__Porticoccaceae;g__C1-B045;__</t>
  </si>
  <si>
    <t xml:space="preserve">d__Bacteria;p__Proteobacteria;c__Gammaproteobacteria;o__Enterobacterales;f__Enterobacteriaceae;__;__</t>
  </si>
  <si>
    <t xml:space="preserve">d__Bacteria;p__Proteobacteria;c__Gammaproteobacteria;o__Enterobacterales;f__Enterobacteriaceae;g__Citrobacter;s__Citrobacter_freundii</t>
  </si>
  <si>
    <t xml:space="preserve">d__Bacteria;p__Proteobacteria;c__Gammaproteobacteria;o__Enterobacterales;f__Enterobacteriaceae;g__Enterobacter;__</t>
  </si>
  <si>
    <t xml:space="preserve">d__Bacteria;p__Proteobacteria;c__Gammaproteobacteria;o__Enterobacterales;f__Enterobacteriaceae;g__Enterobacter;s__Enterobacter_cloacae</t>
  </si>
  <si>
    <t xml:space="preserve">d__Bacteria;p__Proteobacteria;c__Gammaproteobacteria;o__Enterobacterales;f__Enterobacteriaceae;g__Enterobacter;s__Enterobacter_hormaechei</t>
  </si>
  <si>
    <t xml:space="preserve">d__Bacteria;p__Proteobacteria;c__Gammaproteobacteria;o__Enterobacterales;f__Enterobacteriaceae;g__Escherichia-Shigella;s__Escherichia_coli</t>
  </si>
  <si>
    <t xml:space="preserve">d__Bacteria;p__Proteobacteria;c__Gammaproteobacteria;o__Enterobacterales;f__Enterobacteriaceae;g__Klebsiella;__</t>
  </si>
  <si>
    <t xml:space="preserve">d__Bacteria;p__Proteobacteria;c__Gammaproteobacteria;o__Enterobacterales;f__Enterobacteriaceae;g__Klebsiella;s__Klebsiella_pneumoniae</t>
  </si>
  <si>
    <t xml:space="preserve">d__Bacteria;p__Proteobacteria;c__Gammaproteobacteria;o__Enterobacterales;f__Enterobacteriaceae;g__Pluralibacter;s__Pluralibacter_gergoviae</t>
  </si>
  <si>
    <t xml:space="preserve">d__Bacteria;p__Proteobacteria;c__Gammaproteobacteria;o__Enterobacterales;f__Enterobacteriaceae;g__Salmonella;s__Salmonella_enterica</t>
  </si>
  <si>
    <t xml:space="preserve">d__Bacteria;p__Proteobacteria;c__Gammaproteobacteria;o__Enterobacterales;f__Morganellaceae;g__Proteus;s__Proteus_mirabilis</t>
  </si>
  <si>
    <t xml:space="preserve">d__Bacteria;p__Proteobacteria;c__Gammaproteobacteria;o__Enterobacterales;f__Yersiniaceae;g__Serratia;s__Serratia_marcescens</t>
  </si>
  <si>
    <t xml:space="preserve">d__Bacteria;p__Proteobacteria;c__Gammaproteobacteria;o__Legionellales;f__Legionellaceae;g__Legionella;s__Legionella_longbeachae</t>
  </si>
  <si>
    <t xml:space="preserve">d__Bacteria;p__Proteobacteria;c__Gammaproteobacteria;o__Legionellales;f__Legionellaceae;g__Legionella;s__uncultured_bacterium</t>
  </si>
  <si>
    <t xml:space="preserve">d__Bacteria;p__Proteobacteria;c__Gammaproteobacteria;o__Pasteurellales;f__Pasteurellaceae;g__Actinobacillus;__</t>
  </si>
  <si>
    <t xml:space="preserve">d__Bacteria;p__Proteobacteria;c__Gammaproteobacteria;o__Pasteurellales;f__Pasteurellaceae;g__Aggregatibacter;__</t>
  </si>
  <si>
    <t xml:space="preserve">d__Bacteria;p__Proteobacteria;c__Gammaproteobacteria;o__Pasteurellales;f__Pasteurellaceae;g__Aggregatibacter;s__Aggregatibacter_aphrophilus</t>
  </si>
  <si>
    <t xml:space="preserve">d__Bacteria;p__Proteobacteria;c__Gammaproteobacteria;o__Pasteurellales;f__Pasteurellaceae;g__Haemophilus;__</t>
  </si>
  <si>
    <t xml:space="preserve">d__Bacteria;p__Proteobacteria;c__Gammaproteobacteria;o__Pasteurellales;f__Pasteurellaceae;g__Haemophilus;s__Haemophilus_haemolyticus</t>
  </si>
  <si>
    <t xml:space="preserve">d__Bacteria;p__Proteobacteria;c__Gammaproteobacteria;o__Pasteurellales;f__Pasteurellaceae;g__Haemophilus;s__Haemophilus_influenzae</t>
  </si>
  <si>
    <t xml:space="preserve">d__Bacteria;p__Proteobacteria;c__Gammaproteobacteria;o__Pasteurellales;f__Pasteurellaceae;g__Haemophilus;s__Haemophilus_parainfluenzae</t>
  </si>
  <si>
    <t xml:space="preserve">d__Bacteria;p__Proteobacteria;c__Gammaproteobacteria;o__Pasteurellales;f__Pasteurellaceae;g__Haemophilus;s__Haemophilus_sp.</t>
  </si>
  <si>
    <t xml:space="preserve">d__Bacteria;p__Proteobacteria;c__Gammaproteobacteria;o__Pseudomonadales;f__Moraxellaceae;__;__</t>
  </si>
  <si>
    <t xml:space="preserve">d__Bacteria;p__Proteobacteria;c__Gammaproteobacteria;o__Pseudomonadales;f__Moraxellaceae;g__Acinetobacter;__</t>
  </si>
  <si>
    <t xml:space="preserve">d__Bacteria;p__Proteobacteria;c__Gammaproteobacteria;o__Pseudomonadales;f__Moraxellaceae;g__Acinetobacter;s__Acinetobacter_baumannii</t>
  </si>
  <si>
    <t xml:space="preserve">d__Bacteria;p__Proteobacteria;c__Gammaproteobacteria;o__Pseudomonadales;f__Moraxellaceae;g__Acinetobacter;s__Acinetobacter_johnsonii</t>
  </si>
  <si>
    <t xml:space="preserve">d__Bacteria;p__Proteobacteria;c__Gammaproteobacteria;o__Pseudomonadales;f__Moraxellaceae;g__Acinetobacter;s__Acinetobacter_junii</t>
  </si>
  <si>
    <t xml:space="preserve">d__Bacteria;p__Proteobacteria;c__Gammaproteobacteria;o__Pseudomonadales;f__Moraxellaceae;g__Acinetobacter;s__Acinetobacter_sp.</t>
  </si>
  <si>
    <t xml:space="preserve">d__Bacteria;p__Proteobacteria;c__Gammaproteobacteria;o__Pseudomonadales;f__Moraxellaceae;g__Enhydrobacter;s__Moraxella_osloensis</t>
  </si>
  <si>
    <t xml:space="preserve">d__Bacteria;p__Proteobacteria;c__Gammaproteobacteria;o__Pseudomonadales;f__Moraxellaceae;g__Moraxella;s__Moraxella_osloensis</t>
  </si>
  <si>
    <t xml:space="preserve">d__Bacteria;p__Proteobacteria;c__Gammaproteobacteria;o__Pseudomonadales;f__Pseudomonadaceae;g__Pseudomonas;__</t>
  </si>
  <si>
    <t xml:space="preserve">d__Bacteria;p__Proteobacteria;c__Gammaproteobacteria;o__Pseudomonadales;f__Pseudomonadaceae;g__Pseudomonas;s__Pseudomonas_oleovorans</t>
  </si>
  <si>
    <t xml:space="preserve">d__Bacteria;p__Proteobacteria;c__Gammaproteobacteria;o__Pseudomonadales;f__Pseudomonadaceae;g__Pseudomonas;s__Pseudomonas_putida</t>
  </si>
  <si>
    <t xml:space="preserve">d__Bacteria;p__Proteobacteria;c__Gammaproteobacteria;o__Pseudomonadales;f__Pseudomonadaceae;g__Pseudomonas;s__Pseudomonas_stutzeri</t>
  </si>
  <si>
    <t xml:space="preserve">d__Bacteria;p__Proteobacteria;c__Gammaproteobacteria;o__Salinisphaerales;f__Solimonadaceae;g__Nevskia;__</t>
  </si>
  <si>
    <t xml:space="preserve">d__Bacteria;p__Proteobacteria;c__Gammaproteobacteria;o__uncultured;f__uncultured;g__uncultured;__</t>
  </si>
  <si>
    <t xml:space="preserve">d__Bacteria;p__Proteobacteria;c__Gammaproteobacteria;o__Xanthomonadales;f__Xanthomonadaceae;__;__</t>
  </si>
  <si>
    <t xml:space="preserve">d__Bacteria;p__Proteobacteria;c__Gammaproteobacteria;o__Xanthomonadales;f__Xanthomonadaceae;g__Pseudoxanthomonas;__</t>
  </si>
  <si>
    <t xml:space="preserve">d__Bacteria;p__Proteobacteria;c__Gammaproteobacteria;o__Xanthomonadales;f__Xanthomonadaceae;g__Stenotrophomonas;__</t>
  </si>
  <si>
    <t xml:space="preserve">d__Bacteria;p__Proteobacteria;c__Gammaproteobacteria;o__Xanthomonadales;f__Xanthomonadaceae;g__Stenotrophomonas;s__Stenotrophomonas_sp.</t>
  </si>
  <si>
    <t xml:space="preserve">d__Bacteria;p__SAR324_clade(Marine_group_B);c__SAR324_clade(Marine_group_B);o__SAR324_clade(Marine_group_B);f__SAR324_clade(Marine_group_B);g__SAR324_clade(Marine_group_B);s__uncultured_bacterium</t>
  </si>
  <si>
    <t xml:space="preserve">d__Bacteria;p__Spirochaetota;c__Spirochaetia;o__Spirochaetales;f__Spirochaetaceae;g__Treponema;__</t>
  </si>
  <si>
    <t xml:space="preserve">d__Bacteria;p__Synergistota;c__Synergistia;o__Synergistales;f__Synergistaceae;g__Fretibacterium;__</t>
  </si>
  <si>
    <t xml:space="preserve">Unassigned;__;__;__;__;__;__</t>
  </si>
  <si>
    <t xml:space="preserve">taxid</t>
  </si>
  <si>
    <t xml:space="preserve">sample1_S.csv</t>
  </si>
  <si>
    <t xml:space="preserve">sample2_S.csv</t>
  </si>
  <si>
    <t xml:space="preserve">sample3_S.csv</t>
  </si>
  <si>
    <t xml:space="preserve">sample4_S.csv</t>
  </si>
  <si>
    <t xml:space="preserve">sample5_S.csv</t>
  </si>
  <si>
    <t xml:space="preserve">sample6_S.csv</t>
  </si>
  <si>
    <t xml:space="preserve">sample7_S.csv</t>
  </si>
  <si>
    <t xml:space="preserve">sample8_S.csv</t>
  </si>
  <si>
    <t xml:space="preserve">sample9_S.csv</t>
  </si>
  <si>
    <t xml:space="preserve">sample10_S.csv</t>
  </si>
  <si>
    <t xml:space="preserve">sample11_S.csv</t>
  </si>
  <si>
    <t xml:space="preserve">sample12_S.csv</t>
  </si>
  <si>
    <t xml:space="preserve">sample13_S.csv</t>
  </si>
  <si>
    <t xml:space="preserve">sample14_S.csv</t>
  </si>
  <si>
    <t xml:space="preserve">sample15_S.csv</t>
  </si>
  <si>
    <t xml:space="preserve">sample16_S.csv</t>
  </si>
  <si>
    <t xml:space="preserve">sample17_S.csv</t>
  </si>
  <si>
    <t xml:space="preserve">sample18_S.csv</t>
  </si>
  <si>
    <t xml:space="preserve">sample19_S.csv</t>
  </si>
  <si>
    <t xml:space="preserve">sample20_S.csv</t>
  </si>
  <si>
    <t xml:space="preserve">sample21_S.csv</t>
  </si>
  <si>
    <t xml:space="preserve">sample22_S.csv</t>
  </si>
  <si>
    <t xml:space="preserve">sample23_S.csv</t>
  </si>
  <si>
    <t xml:space="preserve">sample24_S.csv</t>
  </si>
  <si>
    <t xml:space="preserve">sample25_S.csv</t>
  </si>
  <si>
    <t xml:space="preserve">sample26_S.csv</t>
  </si>
  <si>
    <t xml:space="preserve">sample27_S.csv</t>
  </si>
  <si>
    <t xml:space="preserve">sample28_S.csv</t>
  </si>
  <si>
    <t xml:space="preserve">sample29_S.csv</t>
  </si>
  <si>
    <t xml:space="preserve">[Bacteroides] coagulans</t>
  </si>
  <si>
    <t xml:space="preserve">[Eubacterium] brachy</t>
  </si>
  <si>
    <t xml:space="preserve">[Eubacterium] nodatum</t>
  </si>
  <si>
    <t xml:space="preserve">[Pseudomonas] boreopolis</t>
  </si>
  <si>
    <t xml:space="preserve">Abiotrophia defectiva</t>
  </si>
  <si>
    <t xml:space="preserve">Acidovorax facilis</t>
  </si>
  <si>
    <t xml:space="preserve">Acidovorax radicis</t>
  </si>
  <si>
    <t xml:space="preserve">Acidovorax temperans</t>
  </si>
  <si>
    <t xml:space="preserve">Acinetobacter baumannii</t>
  </si>
  <si>
    <t xml:space="preserve">Acinetobacter bouvetii</t>
  </si>
  <si>
    <t xml:space="preserve">Acinetobacter johnsonii</t>
  </si>
  <si>
    <t xml:space="preserve">Acinetobacter junii</t>
  </si>
  <si>
    <t xml:space="preserve">Acinetobacter lwoffii</t>
  </si>
  <si>
    <t xml:space="preserve">Acinetobacter septicus</t>
  </si>
  <si>
    <t xml:space="preserve">Acinetobacter vivianii</t>
  </si>
  <si>
    <t xml:space="preserve">Aeromonas hydrophila</t>
  </si>
  <si>
    <t xml:space="preserve">Afipia birgiae</t>
  </si>
  <si>
    <t xml:space="preserve">Aggregatibacter aphrophilus</t>
  </si>
  <si>
    <t xml:space="preserve">Aggregatibacter segnis</t>
  </si>
  <si>
    <t xml:space="preserve">Agrococcus terreus</t>
  </si>
  <si>
    <t xml:space="preserve">Alishewanella fetalis</t>
  </si>
  <si>
    <t xml:space="preserve">Alloiococcus otitis</t>
  </si>
  <si>
    <t xml:space="preserve">Alloprevotella rava</t>
  </si>
  <si>
    <t xml:space="preserve">Anaerococcus lactolyticus</t>
  </si>
  <si>
    <t xml:space="preserve">Anaerococcus mediterraneensis</t>
  </si>
  <si>
    <t xml:space="preserve">Anaerococcus nagyae</t>
  </si>
  <si>
    <t xml:space="preserve">Anaerococcus prevotii</t>
  </si>
  <si>
    <t xml:space="preserve">Anaerococcus tetradius</t>
  </si>
  <si>
    <t xml:space="preserve">Anaerococcus vaginalis</t>
  </si>
  <si>
    <t xml:space="preserve">Anaeroglobus geminatus</t>
  </si>
  <si>
    <t xml:space="preserve">Ancylobacter aquaticus</t>
  </si>
  <si>
    <t xml:space="preserve">Aquabacterium parvum</t>
  </si>
  <si>
    <t xml:space="preserve">Aquincola tertiaricarbonis</t>
  </si>
  <si>
    <t xml:space="preserve">Aquisediminimonas profunda</t>
  </si>
  <si>
    <t xml:space="preserve">Atopobium parvulum</t>
  </si>
  <si>
    <t xml:space="preserve">Atopobium rimae</t>
  </si>
  <si>
    <t xml:space="preserve">Atopobium vaginae</t>
  </si>
  <si>
    <t xml:space="preserve">Bergeyella zoohelcum</t>
  </si>
  <si>
    <t xml:space="preserve">Brevundimonas staleyi</t>
  </si>
  <si>
    <t xml:space="preserve">Bulleidia extructa</t>
  </si>
  <si>
    <t xml:space="preserve">Burkholderia contaminans</t>
  </si>
  <si>
    <t xml:space="preserve">Caecibacter massiliensis</t>
  </si>
  <si>
    <t xml:space="preserve">Caedimonas varicaedens</t>
  </si>
  <si>
    <t xml:space="preserve">Calothrix desertica</t>
  </si>
  <si>
    <t xml:space="preserve">Campylobacter concisus</t>
  </si>
  <si>
    <t xml:space="preserve">Campylobacter gracilis</t>
  </si>
  <si>
    <t xml:space="preserve">Campylobacter ureolyticus</t>
  </si>
  <si>
    <t xml:space="preserve">Capnocytophaga canimorsus</t>
  </si>
  <si>
    <t xml:space="preserve">Casaltella massiliensis</t>
  </si>
  <si>
    <t xml:space="preserve">Catabacter hongkongensis</t>
  </si>
  <si>
    <t xml:space="preserve">Caulobacter henricii</t>
  </si>
  <si>
    <t xml:space="preserve">Chryseobacterium hominis</t>
  </si>
  <si>
    <t xml:space="preserve">Citrobacter freundii</t>
  </si>
  <si>
    <t xml:space="preserve">Colibacter massiliensis</t>
  </si>
  <si>
    <t xml:space="preserve">Comamonas jiangduensis</t>
  </si>
  <si>
    <t xml:space="preserve">Comamonas terrigena</t>
  </si>
  <si>
    <t xml:space="preserve">Comamonas testosteroni</t>
  </si>
  <si>
    <t xml:space="preserve">Corynebacterium amycolatum</t>
  </si>
  <si>
    <t xml:space="preserve">Corynebacterium aurimucosum</t>
  </si>
  <si>
    <t xml:space="preserve">Corynebacterium jeikeium</t>
  </si>
  <si>
    <t xml:space="preserve">Corynebacterium pilbarense</t>
  </si>
  <si>
    <t xml:space="preserve">Corynebacterium pyruviciproducens</t>
  </si>
  <si>
    <t xml:space="preserve">Corynebacterium striatum</t>
  </si>
  <si>
    <t xml:space="preserve">Corynebacterium tuberculostearicum</t>
  </si>
  <si>
    <t xml:space="preserve">Coxiella burnetii</t>
  </si>
  <si>
    <t xml:space="preserve">Criibacterium bergeronii</t>
  </si>
  <si>
    <t xml:space="preserve">Curvibacter delicatus</t>
  </si>
  <si>
    <t xml:space="preserve">Cutibacterium acnes</t>
  </si>
  <si>
    <t xml:space="preserve">Dechloromonas hortensis</t>
  </si>
  <si>
    <t xml:space="preserve">Delftia tsuruhatensis</t>
  </si>
  <si>
    <t xml:space="preserve">Desulfomonile limimaris</t>
  </si>
  <si>
    <t xml:space="preserve">Dialister invisus</t>
  </si>
  <si>
    <t xml:space="preserve">Dialister pneumosintes</t>
  </si>
  <si>
    <t xml:space="preserve">Dialister propionicifaciens</t>
  </si>
  <si>
    <t xml:space="preserve">Dongia mobilis</t>
  </si>
  <si>
    <t xml:space="preserve">Duganella zoogloeoides</t>
  </si>
  <si>
    <t xml:space="preserve">Dysgonomonas massiliensis</t>
  </si>
  <si>
    <t xml:space="preserve">Enterobacter hormaechei</t>
  </si>
  <si>
    <t xml:space="preserve">Enterobacter mori</t>
  </si>
  <si>
    <t xml:space="preserve">Enterococcus faecalis</t>
  </si>
  <si>
    <t xml:space="preserve">Enterococcus faecium</t>
  </si>
  <si>
    <t xml:space="preserve">Enterovirga rhinocerotis</t>
  </si>
  <si>
    <t xml:space="preserve">Erythrobacter vulgaris</t>
  </si>
  <si>
    <t xml:space="preserve">Escherichia coli</t>
  </si>
  <si>
    <t xml:space="preserve">Escherichia fergusonii</t>
  </si>
  <si>
    <t xml:space="preserve">Escherichia marmotae</t>
  </si>
  <si>
    <t xml:space="preserve">Ezakiella massiliensis</t>
  </si>
  <si>
    <t xml:space="preserve">Facklamia hominis</t>
  </si>
  <si>
    <t xml:space="preserve">Fastidiosipila sanguinis</t>
  </si>
  <si>
    <t xml:space="preserve">Fenollaria massiliensis</t>
  </si>
  <si>
    <t xml:space="preserve">Filifactor villosus</t>
  </si>
  <si>
    <t xml:space="preserve">Finegoldia magna</t>
  </si>
  <si>
    <t xml:space="preserve">Flavobacterium koreense</t>
  </si>
  <si>
    <t xml:space="preserve">Fluviicola chungangensis</t>
  </si>
  <si>
    <t xml:space="preserve">Fretibacterium fastidiosum</t>
  </si>
  <si>
    <t xml:space="preserve">Fusobacterium nucleatum</t>
  </si>
  <si>
    <t xml:space="preserve">Fusobacterium periodonticum</t>
  </si>
  <si>
    <t xml:space="preserve">Gallionella capsiferriformans</t>
  </si>
  <si>
    <t xml:space="preserve">Gemella haemolysans</t>
  </si>
  <si>
    <t xml:space="preserve">Gemella morbillorum</t>
  </si>
  <si>
    <t xml:space="preserve">Gemella sanguinis</t>
  </si>
  <si>
    <t xml:space="preserve">Geobacter uraniireducens</t>
  </si>
  <si>
    <t xml:space="preserve">Granulicatella elegans</t>
  </si>
  <si>
    <t xml:space="preserve">Haemophilus haemolyticus</t>
  </si>
  <si>
    <t xml:space="preserve">Haemophilus influenzae</t>
  </si>
  <si>
    <t xml:space="preserve">Haemophilus parahaemolyticus</t>
  </si>
  <si>
    <t xml:space="preserve">Haemophilus parainfluenzae</t>
  </si>
  <si>
    <t xml:space="preserve">Howardella ureilytica</t>
  </si>
  <si>
    <t xml:space="preserve">Hungateiclostridium cellulolyticum</t>
  </si>
  <si>
    <t xml:space="preserve">Hungateiclostridium straminisolvens</t>
  </si>
  <si>
    <t xml:space="preserve">Hydrogenobacter hydrogenophilus</t>
  </si>
  <si>
    <t xml:space="preserve">Hydrogenophaga flava</t>
  </si>
  <si>
    <t xml:space="preserve">Hydrogenophaga palleronii</t>
  </si>
  <si>
    <t xml:space="preserve">Hymenobacter coalescens</t>
  </si>
  <si>
    <t xml:space="preserve">Hyphomicrobium vulgare</t>
  </si>
  <si>
    <t xml:space="preserve">Inquilinus ginsengisoli</t>
  </si>
  <si>
    <t xml:space="preserve">Keratinibaculum paraultunense</t>
  </si>
  <si>
    <t xml:space="preserve">Klebsiella aerogenes</t>
  </si>
  <si>
    <t xml:space="preserve">Klebsiella grimontii</t>
  </si>
  <si>
    <t xml:space="preserve">Klebsiella pneumoniae</t>
  </si>
  <si>
    <t xml:space="preserve">Klebsiella quasipneumoniae</t>
  </si>
  <si>
    <t xml:space="preserve">Lactobacillus frumenti</t>
  </si>
  <si>
    <t xml:space="preserve">Lactobacillus gasseri</t>
  </si>
  <si>
    <t xml:space="preserve">Lactobacillus iners</t>
  </si>
  <si>
    <t xml:space="preserve">Lactobacillus reuteri</t>
  </si>
  <si>
    <t xml:space="preserve">Lactobacillus rhamnosus</t>
  </si>
  <si>
    <t xml:space="preserve">Larkinella rosea</t>
  </si>
  <si>
    <t xml:space="preserve">Lautropia mirabilis</t>
  </si>
  <si>
    <t xml:space="preserve">Leclercia adecarboxylata</t>
  </si>
  <si>
    <t xml:space="preserve">Legionella longbeachae</t>
  </si>
  <si>
    <t xml:space="preserve">Legionella taurinensis</t>
  </si>
  <si>
    <t xml:space="preserve">Limnobacter thiooxidans</t>
  </si>
  <si>
    <t xml:space="preserve">Loriellopsis cavernicola</t>
  </si>
  <si>
    <t xml:space="preserve">Mageeibacillus indolicus</t>
  </si>
  <si>
    <t xml:space="preserve">Megasphaera micronuciformis</t>
  </si>
  <si>
    <t xml:space="preserve">Methylibium petroleiphilum</t>
  </si>
  <si>
    <t xml:space="preserve">Methylobacterium fujisawaense</t>
  </si>
  <si>
    <t xml:space="preserve">Methylobacterium organophilum</t>
  </si>
  <si>
    <t xml:space="preserve">Methylobacterium oryzae</t>
  </si>
  <si>
    <t xml:space="preserve">Methylobacterium tardum</t>
  </si>
  <si>
    <t xml:space="preserve">Methylorubrum extorquens</t>
  </si>
  <si>
    <t xml:space="preserve">Microbacterium testaceum</t>
  </si>
  <si>
    <t xml:space="preserve">Mobiluncus holmesii</t>
  </si>
  <si>
    <t xml:space="preserve">Mogibacterium neglectum</t>
  </si>
  <si>
    <t xml:space="preserve">Mogibacterium timidum</t>
  </si>
  <si>
    <t xml:space="preserve">Moraxella osloensis</t>
  </si>
  <si>
    <t xml:space="preserve">Mucilaginibacter pineti</t>
  </si>
  <si>
    <t xml:space="preserve">Mucilaginibacter xinganensis</t>
  </si>
  <si>
    <t xml:space="preserve">Murdochiella massiliensis</t>
  </si>
  <si>
    <t xml:space="preserve">Mycolicibacterium llatzerense</t>
  </si>
  <si>
    <t xml:space="preserve">Mycolicibacterium mucogenicum</t>
  </si>
  <si>
    <t xml:space="preserve">Mycoplasma faucium</t>
  </si>
  <si>
    <t xml:space="preserve">Mycoplasma orale</t>
  </si>
  <si>
    <t xml:space="preserve">Mycoplasma salivarium</t>
  </si>
  <si>
    <t xml:space="preserve">Negativicoccus massiliensis</t>
  </si>
  <si>
    <t xml:space="preserve">Neisseria elongata</t>
  </si>
  <si>
    <t xml:space="preserve">Neisseria macacae</t>
  </si>
  <si>
    <t xml:space="preserve">Neisseria perflava</t>
  </si>
  <si>
    <t xml:space="preserve">Nevskia lacus</t>
  </si>
  <si>
    <t xml:space="preserve">Nevskia ramosa</t>
  </si>
  <si>
    <t xml:space="preserve">Nitratireductor lucknowense</t>
  </si>
  <si>
    <t xml:space="preserve">Nocardioides alpinus</t>
  </si>
  <si>
    <t xml:space="preserve">Noviherbaspirillum soli</t>
  </si>
  <si>
    <t xml:space="preserve">Noviherbaspirillum suwonense</t>
  </si>
  <si>
    <t xml:space="preserve">Novosphingobium aromaticivorans</t>
  </si>
  <si>
    <t xml:space="preserve">Novosphingobium guangzhouense</t>
  </si>
  <si>
    <t xml:space="preserve">Oligoflexus tunisiensis</t>
  </si>
  <si>
    <t xml:space="preserve">Oribacterium asaccharolyticum</t>
  </si>
  <si>
    <t xml:space="preserve">Oscillatoria sancta</t>
  </si>
  <si>
    <t xml:space="preserve">Paludibacter propionicigenes</t>
  </si>
  <si>
    <t xml:space="preserve">Paracoccus marcusii</t>
  </si>
  <si>
    <t xml:space="preserve">Paracoccus yeei</t>
  </si>
  <si>
    <t xml:space="preserve">Parvimonas micra</t>
  </si>
  <si>
    <t xml:space="preserve">Peptococcus niger</t>
  </si>
  <si>
    <t xml:space="preserve">Peptoniphilus coxii</t>
  </si>
  <si>
    <t xml:space="preserve">Peptoniphilus duerdenii</t>
  </si>
  <si>
    <t xml:space="preserve">Peptoniphilus gorbachii</t>
  </si>
  <si>
    <t xml:space="preserve">Peptoniphilus grossensis</t>
  </si>
  <si>
    <t xml:space="preserve">Peptoniphilus harei</t>
  </si>
  <si>
    <t xml:space="preserve">Peptoniphilus koenoeneniae</t>
  </si>
  <si>
    <t xml:space="preserve">Peptoniphilus lacrimalis</t>
  </si>
  <si>
    <t xml:space="preserve">Peptoniphilus mikwangii</t>
  </si>
  <si>
    <t xml:space="preserve">Peptoniphilus obesi</t>
  </si>
  <si>
    <t xml:space="preserve">Peptostreptococcus anaerobius</t>
  </si>
  <si>
    <t xml:space="preserve">Peptostreptococcus stomatis</t>
  </si>
  <si>
    <t xml:space="preserve">Phenylobacterium haematophilum</t>
  </si>
  <si>
    <t xml:space="preserve">Phocaeicola abscessus</t>
  </si>
  <si>
    <t xml:space="preserve">Pluralibacter gergoviae</t>
  </si>
  <si>
    <t xml:space="preserve">Porphyrobacter dokdonensis</t>
  </si>
  <si>
    <t xml:space="preserve">Porphyromonas asaccharolytica</t>
  </si>
  <si>
    <t xml:space="preserve">Porphyromonas bennonis</t>
  </si>
  <si>
    <t xml:space="preserve">Porphyromonas circumdentaria</t>
  </si>
  <si>
    <t xml:space="preserve">Porphyromonas pasteri</t>
  </si>
  <si>
    <t xml:space="preserve">Porticoccus hydrocarbonoclasticus</t>
  </si>
  <si>
    <t xml:space="preserve">Prevotella baroniae</t>
  </si>
  <si>
    <t xml:space="preserve">Prevotella bivia</t>
  </si>
  <si>
    <t xml:space="preserve">Prevotella buccalis</t>
  </si>
  <si>
    <t xml:space="preserve">Prevotella denticola</t>
  </si>
  <si>
    <t xml:space="preserve">Prevotella histicola</t>
  </si>
  <si>
    <t xml:space="preserve">Prevotella jejuni</t>
  </si>
  <si>
    <t xml:space="preserve">Prevotella melaninogenica</t>
  </si>
  <si>
    <t xml:space="preserve">Prevotella nigrescens</t>
  </si>
  <si>
    <t xml:space="preserve">Prevotella oris</t>
  </si>
  <si>
    <t xml:space="preserve">Prevotella oulorum</t>
  </si>
  <si>
    <t xml:space="preserve">Prevotella pleuritidis</t>
  </si>
  <si>
    <t xml:space="preserve">Prevotella salivae</t>
  </si>
  <si>
    <t xml:space="preserve">Prevotella veroralis</t>
  </si>
  <si>
    <t xml:space="preserve">Prevotellamassilia timonensis</t>
  </si>
  <si>
    <t xml:space="preserve">Proteus mirabilis</t>
  </si>
  <si>
    <t xml:space="preserve">Pseudoclostridium thermosuccinogenes</t>
  </si>
  <si>
    <t xml:space="preserve">Pseudomonas luteola</t>
  </si>
  <si>
    <t xml:space="preserve">Pseudomonas oleovorans</t>
  </si>
  <si>
    <t xml:space="preserve">Pseudomonas plecoglossicida</t>
  </si>
  <si>
    <t xml:space="preserve">Pseudomonas psychrotolerans</t>
  </si>
  <si>
    <t xml:space="preserve">Pseudomonas putida</t>
  </si>
  <si>
    <t xml:space="preserve">Pseudomonas rhizosphaerae</t>
  </si>
  <si>
    <t xml:space="preserve">Pseudomonas stutzeri</t>
  </si>
  <si>
    <t xml:space="preserve">Pseudorhodoferax soli</t>
  </si>
  <si>
    <t xml:space="preserve">Pseudoxanthomonas mexicana</t>
  </si>
  <si>
    <t xml:space="preserve">Pseudoxanthomonas suwonensis</t>
  </si>
  <si>
    <t xml:space="preserve">Qipengyuania sediminis</t>
  </si>
  <si>
    <t xml:space="preserve">Reyranella aquatilis</t>
  </si>
  <si>
    <t xml:space="preserve">Reyranella massiliensis</t>
  </si>
  <si>
    <t xml:space="preserve">Reyranella soli</t>
  </si>
  <si>
    <t xml:space="preserve">Rhodococcus cercidiphylli</t>
  </si>
  <si>
    <t xml:space="preserve">Rhodococcus fascians</t>
  </si>
  <si>
    <t xml:space="preserve">Rhodococcus yunnanensis</t>
  </si>
  <si>
    <t xml:space="preserve">Rhodoligotrophos jinshengii</t>
  </si>
  <si>
    <t xml:space="preserve">Rubellimicrobium roseum</t>
  </si>
  <si>
    <t xml:space="preserve">Rurimicrobium arvi</t>
  </si>
  <si>
    <t xml:space="preserve">Saccharofermentans acetigenes</t>
  </si>
  <si>
    <t xml:space="preserve">Salmonella enterica</t>
  </si>
  <si>
    <t xml:space="preserve">Schaalia odontolytica</t>
  </si>
  <si>
    <t xml:space="preserve">Schaalia turicensis</t>
  </si>
  <si>
    <t xml:space="preserve">Schwartzia succinivorans</t>
  </si>
  <si>
    <t xml:space="preserve">Serratia nematodiphila</t>
  </si>
  <si>
    <t xml:space="preserve">Serratia surfactantfaciens</t>
  </si>
  <si>
    <t xml:space="preserve">Shewanella xiamenensis</t>
  </si>
  <si>
    <t xml:space="preserve">Shigella boydii</t>
  </si>
  <si>
    <t xml:space="preserve">Shigella flexneri</t>
  </si>
  <si>
    <t xml:space="preserve">Shigella sonnei</t>
  </si>
  <si>
    <t xml:space="preserve">Shuttleworthia satelles</t>
  </si>
  <si>
    <t xml:space="preserve">Siccirubricoccus deserti</t>
  </si>
  <si>
    <t xml:space="preserve">Sideroxydans lithotrophicus</t>
  </si>
  <si>
    <t xml:space="preserve">Snodgrassella alvi</t>
  </si>
  <si>
    <t xml:space="preserve">Solobacterium moorei</t>
  </si>
  <si>
    <t xml:space="preserve">Sphingobium limneticum</t>
  </si>
  <si>
    <t xml:space="preserve">Sphingomonas dokdonensis</t>
  </si>
  <si>
    <t xml:space="preserve">Sphingomonas hankookensis</t>
  </si>
  <si>
    <t xml:space="preserve">Sphingomonas hunanensis</t>
  </si>
  <si>
    <t xml:space="preserve">Sphingomonas koreensis</t>
  </si>
  <si>
    <t xml:space="preserve">Sphingomonas olei</t>
  </si>
  <si>
    <t xml:space="preserve">Sphingomonas ursincola</t>
  </si>
  <si>
    <t xml:space="preserve">Sphingopyxis alaskensis</t>
  </si>
  <si>
    <t xml:space="preserve">Sphingopyxis bauzanensis</t>
  </si>
  <si>
    <t xml:space="preserve">Sphingopyxis fribergensis</t>
  </si>
  <si>
    <t xml:space="preserve">Sphingopyxis italica</t>
  </si>
  <si>
    <t xml:space="preserve">Sphingopyxis solisilvae</t>
  </si>
  <si>
    <t xml:space="preserve">Sphingorhabdus arenilitoris</t>
  </si>
  <si>
    <t xml:space="preserve">Sporolactobacillus shoreae</t>
  </si>
  <si>
    <t xml:space="preserve">Stanieria cyanosphaera</t>
  </si>
  <si>
    <t xml:space="preserve">Staphylococcus aureus</t>
  </si>
  <si>
    <t xml:space="preserve">Staphylococcus capitis</t>
  </si>
  <si>
    <t xml:space="preserve">Staphylococcus epidermidis</t>
  </si>
  <si>
    <t xml:space="preserve">Staphylococcus haemolyticus</t>
  </si>
  <si>
    <t xml:space="preserve">Staphylococcus hominis</t>
  </si>
  <si>
    <t xml:space="preserve">Staphylococcus saccharolyticus</t>
  </si>
  <si>
    <t xml:space="preserve">Staphylococcus warneri</t>
  </si>
  <si>
    <t xml:space="preserve">Stenotrophobacter terrae</t>
  </si>
  <si>
    <t xml:space="preserve">Stenotrophomonas pavanii</t>
  </si>
  <si>
    <t xml:space="preserve">Stenotrophomonas terrae</t>
  </si>
  <si>
    <t xml:space="preserve">Stomatobaculum longum</t>
  </si>
  <si>
    <t xml:space="preserve">Streptococcus agalactiae</t>
  </si>
  <si>
    <t xml:space="preserve">Streptococcus anginosus</t>
  </si>
  <si>
    <t xml:space="preserve">Streptococcus chosunense</t>
  </si>
  <si>
    <t xml:space="preserve">Streptococcus cristatus</t>
  </si>
  <si>
    <t xml:space="preserve">Streptococcus gordonii</t>
  </si>
  <si>
    <t xml:space="preserve">Streptococcus gwangjuense</t>
  </si>
  <si>
    <t xml:space="preserve">Streptococcus infantis</t>
  </si>
  <si>
    <t xml:space="preserve">Streptococcus intermedius</t>
  </si>
  <si>
    <t xml:space="preserve">Streptococcus koreensis</t>
  </si>
  <si>
    <t xml:space="preserve">Streptococcus mitis</t>
  </si>
  <si>
    <t xml:space="preserve">Streptococcus mutans</t>
  </si>
  <si>
    <t xml:space="preserve">Streptococcus oralis</t>
  </si>
  <si>
    <t xml:space="preserve">Streptococcus parasanguinis</t>
  </si>
  <si>
    <t xml:space="preserve">Streptococcus pseudopneumoniae</t>
  </si>
  <si>
    <t xml:space="preserve">Streptococcus salivarius</t>
  </si>
  <si>
    <t xml:space="preserve">Streptococcus sanguinis</t>
  </si>
  <si>
    <t xml:space="preserve">Streptococcus thermophilus</t>
  </si>
  <si>
    <t xml:space="preserve">Streptococcus vestibularis</t>
  </si>
  <si>
    <t xml:space="preserve">Sulfuritalea hydrogenivorans</t>
  </si>
  <si>
    <t xml:space="preserve">Tannerella forsythia</t>
  </si>
  <si>
    <t xml:space="preserve">Thermostilla marina</t>
  </si>
  <si>
    <t xml:space="preserve">Treponema maltophilum</t>
  </si>
  <si>
    <t xml:space="preserve">Treponema socranskii</t>
  </si>
  <si>
    <t xml:space="preserve">Variovorax ginsengisoli</t>
  </si>
  <si>
    <t xml:space="preserve">Veillonella atypica</t>
  </si>
  <si>
    <t xml:space="preserve">Veillonella dispar</t>
  </si>
  <si>
    <t xml:space="preserve">Veillonella parvula</t>
  </si>
  <si>
    <t xml:space="preserve">Weissella halotolerans</t>
  </si>
  <si>
    <t xml:space="preserve">Unidentified</t>
  </si>
  <si>
    <t xml:space="preserve">Recall (any rank)</t>
  </si>
  <si>
    <t xml:space="preserve">Recall (species)</t>
  </si>
  <si>
    <t xml:space="preserve">Precision</t>
  </si>
  <si>
    <t xml:space="preserve">BugSeq</t>
  </si>
  <si>
    <t xml:space="preserve">NanoCLUST</t>
  </si>
  <si>
    <t xml:space="preserve">BugSeq 16S</t>
  </si>
  <si>
    <t xml:space="preserve">Difference</t>
  </si>
  <si>
    <t xml:space="preserve">BugSeq 16S median</t>
  </si>
  <si>
    <t xml:space="preserve">Median difference</t>
  </si>
  <si>
    <t xml:space="preserve">IQ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General"/>
    <numFmt numFmtId="167" formatCode="dd/mm/yyyy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b val="0"/>
        <i val="0"/>
        <color rgb="FFFFFFFF"/>
        <sz val="1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0" topLeftCell="G1" activePane="topRight" state="frozen"/>
      <selection pane="topLeft" activeCell="A1" activeCellId="0" sqref="A1"/>
      <selection pane="topRight" activeCell="G22" activeCellId="0" sqref="G22"/>
    </sheetView>
  </sheetViews>
  <sheetFormatPr defaultColWidth="10.4765625" defaultRowHeight="15" zeroHeight="false" outlineLevelRow="0" outlineLevelCol="0"/>
  <cols>
    <col collapsed="false" customWidth="true" hidden="false" outlineLevel="0" max="1" min="1" style="0" width="9.01"/>
    <col collapsed="false" customWidth="true" hidden="false" outlineLevel="0" max="2" min="2" style="1" width="12"/>
    <col collapsed="false" customWidth="true" hidden="false" outlineLevel="0" max="3" min="3" style="0" width="12.33"/>
    <col collapsed="false" customWidth="true" hidden="false" outlineLevel="0" max="4" min="4" style="0" width="27.5"/>
    <col collapsed="false" customWidth="true" hidden="false" outlineLevel="0" max="7" min="7" style="2" width="39.24"/>
    <col collapsed="false" customWidth="true" hidden="false" outlineLevel="0" max="8" min="8" style="0" width="21.4"/>
    <col collapsed="false" customWidth="true" hidden="false" outlineLevel="0" max="9" min="9" style="0" width="3.7"/>
    <col collapsed="false" customWidth="true" hidden="false" outlineLevel="0" max="10" min="10" style="0" width="6.8"/>
    <col collapsed="false" customWidth="true" hidden="false" outlineLevel="0" max="12" min="11" style="0" width="6.66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0" t="s">
        <v>4</v>
      </c>
      <c r="F1" s="0" t="s">
        <v>5</v>
      </c>
      <c r="G1" s="2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" hidden="false" customHeight="false" outlineLevel="0" collapsed="false">
      <c r="A2" s="6" t="s">
        <v>12</v>
      </c>
      <c r="B2" s="6" t="s">
        <v>13</v>
      </c>
      <c r="C2" s="7" t="n">
        <v>1</v>
      </c>
      <c r="D2" s="7" t="str">
        <f aca="false">_xlfn.CONCAT(B2,"_",C2)</f>
        <v>Patient 1_1</v>
      </c>
      <c r="E2" s="8" t="str">
        <f aca="false">VLOOKUP($D2,'Supplementary Table 4'!$C:$G,COLUMN()-3,0)</f>
        <v>POS</v>
      </c>
      <c r="F2" s="8" t="str">
        <f aca="false">VLOOKUP($D2,'Supplementary Table 4'!$C:$G,COLUMN()-3,0)</f>
        <v>YES</v>
      </c>
      <c r="G2" s="2" t="str">
        <f aca="false">VLOOKUP($D2,'Supplementary Table 4'!$C:$G,COLUMN()-3,0)</f>
        <v>S. aureus</v>
      </c>
      <c r="H2" s="8" t="str">
        <f aca="false">VLOOKUP($D2,'Supplementary Table 4'!$C:$G,COLUMN()-3,0)</f>
        <v>No significant growth</v>
      </c>
      <c r="I2" s="8" t="n">
        <v>1</v>
      </c>
      <c r="J2" s="0" t="n">
        <v>0</v>
      </c>
      <c r="K2" s="0" t="n">
        <v>0</v>
      </c>
      <c r="L2" s="0" t="n">
        <v>0</v>
      </c>
    </row>
    <row r="3" customFormat="false" ht="15" hidden="false" customHeight="false" outlineLevel="0" collapsed="false">
      <c r="A3" s="6" t="s">
        <v>14</v>
      </c>
      <c r="B3" s="6" t="s">
        <v>15</v>
      </c>
      <c r="C3" s="7" t="n">
        <v>1</v>
      </c>
      <c r="D3" s="7" t="str">
        <f aca="false">_xlfn.CONCAT(B3,"_",C3)</f>
        <v>Patient 14_1</v>
      </c>
      <c r="E3" s="0" t="str">
        <f aca="false">VLOOKUP($D3,'Supplementary Table 4'!$C:$G,COLUMN()-3,0)</f>
        <v>POS</v>
      </c>
      <c r="F3" s="0" t="str">
        <f aca="false">VLOOKUP($D3,'Supplementary Table 4'!$C:$G,COLUMN()-3,0)</f>
        <v>YES</v>
      </c>
      <c r="G3" s="2" t="n">
        <f aca="false">VLOOKUP($D3,'Supplementary Table 4'!$C:$G,COLUMN()-3,0)</f>
        <v>0</v>
      </c>
      <c r="H3" s="0" t="str">
        <f aca="false">VLOOKUP($D3,'Supplementary Table 4'!$C:$G,COLUMN()-3,0)</f>
        <v>No significant growth</v>
      </c>
      <c r="I3" s="0" t="n">
        <v>0</v>
      </c>
      <c r="J3" s="0" t="n">
        <v>0</v>
      </c>
      <c r="K3" s="0" t="n">
        <v>0</v>
      </c>
      <c r="L3" s="0" t="n">
        <v>0</v>
      </c>
    </row>
    <row r="4" customFormat="false" ht="15" hidden="false" customHeight="false" outlineLevel="0" collapsed="false">
      <c r="A4" s="9" t="s">
        <v>16</v>
      </c>
      <c r="B4" s="9" t="s">
        <v>17</v>
      </c>
      <c r="C4" s="7" t="n">
        <v>1</v>
      </c>
      <c r="D4" s="7" t="str">
        <f aca="false">_xlfn.CONCAT(B4,"_",C4)</f>
        <v>Patient 15_1</v>
      </c>
      <c r="E4" s="0" t="str">
        <f aca="false">VLOOKUP($D4,'Supplementary Table 4'!$C:$G,COLUMN()-3,0)</f>
        <v>NEG</v>
      </c>
      <c r="F4" s="0" t="str">
        <f aca="false">VLOOKUP($D4,'Supplementary Table 4'!$C:$G,COLUMN()-3,0)</f>
        <v>NO</v>
      </c>
      <c r="G4" s="2" t="str">
        <f aca="false">VLOOKUP($D4,'Supplementary Table 4'!$C:$G,COLUMN()-3,0)</f>
        <v>C. albicans</v>
      </c>
      <c r="H4" s="0" t="str">
        <f aca="false">VLOOKUP($D4,'Supplementary Table 4'!$C:$G,COLUMN()-3,0)</f>
        <v>C.albicans</v>
      </c>
      <c r="I4" s="0" t="n">
        <v>0</v>
      </c>
      <c r="J4" s="0" t="n">
        <v>0</v>
      </c>
      <c r="K4" s="0" t="n">
        <v>0</v>
      </c>
      <c r="L4" s="0" t="n">
        <v>0</v>
      </c>
    </row>
    <row r="5" customFormat="false" ht="15" hidden="false" customHeight="false" outlineLevel="0" collapsed="false">
      <c r="A5" s="9" t="s">
        <v>18</v>
      </c>
      <c r="B5" s="9" t="s">
        <v>19</v>
      </c>
      <c r="C5" s="7" t="n">
        <v>1</v>
      </c>
      <c r="D5" s="7" t="str">
        <f aca="false">_xlfn.CONCAT(B5,"_",C5)</f>
        <v>Patient 16_1</v>
      </c>
      <c r="E5" s="0" t="str">
        <f aca="false">VLOOKUP($D5,'Supplementary Table 4'!$C:$G,COLUMN()-3,0)</f>
        <v>NEG</v>
      </c>
      <c r="F5" s="0" t="str">
        <f aca="false">VLOOKUP($D5,'Supplementary Table 4'!$C:$G,COLUMN()-3,0)</f>
        <v>NO</v>
      </c>
      <c r="G5" s="2" t="n">
        <f aca="false">VLOOKUP($D5,'Supplementary Table 4'!$C:$G,COLUMN()-3,0)</f>
        <v>0</v>
      </c>
      <c r="H5" s="0" t="str">
        <f aca="false">VLOOKUP($D5,'Supplementary Table 4'!$C:$G,COLUMN()-3,0)</f>
        <v>E. coli</v>
      </c>
      <c r="I5" s="0" t="n">
        <v>1</v>
      </c>
      <c r="J5" s="0" t="n">
        <v>1</v>
      </c>
      <c r="K5" s="0" t="n">
        <v>1</v>
      </c>
      <c r="L5" s="0" t="n">
        <v>0</v>
      </c>
    </row>
    <row r="6" customFormat="false" ht="15" hidden="false" customHeight="false" outlineLevel="0" collapsed="false">
      <c r="A6" s="10" t="s">
        <v>20</v>
      </c>
      <c r="B6" s="10" t="s">
        <v>21</v>
      </c>
      <c r="C6" s="7" t="n">
        <v>1</v>
      </c>
      <c r="D6" s="7" t="str">
        <f aca="false">_xlfn.CONCAT(B6,"_",C6)</f>
        <v>Patient 2_1</v>
      </c>
      <c r="E6" s="0" t="str">
        <f aca="false">VLOOKUP($D6,'Supplementary Table 4'!$C:$G,COLUMN()-3,0)</f>
        <v>POS</v>
      </c>
      <c r="F6" s="0" t="str">
        <f aca="false">VLOOKUP($D6,'Supplementary Table 4'!$C:$G,COLUMN()-3,0)</f>
        <v>YES</v>
      </c>
      <c r="G6" s="2" t="str">
        <f aca="false">VLOOKUP($D6,'Supplementary Table 4'!$C:$G,COLUMN()-3,0)</f>
        <v>H. influenzae</v>
      </c>
      <c r="H6" s="0" t="str">
        <f aca="false">VLOOKUP($D6,'Supplementary Table 4'!$C:$G,COLUMN()-3,0)</f>
        <v>No significant growth</v>
      </c>
      <c r="I6" s="0" t="n">
        <v>1</v>
      </c>
      <c r="J6" s="0" t="n">
        <v>1</v>
      </c>
      <c r="K6" s="0" t="n">
        <v>1</v>
      </c>
      <c r="L6" s="0" t="n">
        <v>1</v>
      </c>
    </row>
    <row r="7" customFormat="false" ht="15" hidden="false" customHeight="false" outlineLevel="0" collapsed="false">
      <c r="A7" s="9" t="s">
        <v>22</v>
      </c>
      <c r="B7" s="9" t="s">
        <v>23</v>
      </c>
      <c r="C7" s="7" t="n">
        <v>1</v>
      </c>
      <c r="D7" s="7" t="str">
        <f aca="false">_xlfn.CONCAT(B7,"_",C7)</f>
        <v>Patient 17_1</v>
      </c>
      <c r="E7" s="0" t="str">
        <f aca="false">VLOOKUP($D7,'Supplementary Table 4'!$C:$G,COLUMN()-3,0)</f>
        <v>NEG</v>
      </c>
      <c r="F7" s="0" t="str">
        <f aca="false">VLOOKUP($D7,'Supplementary Table 4'!$C:$G,COLUMN()-3,0)</f>
        <v>NO</v>
      </c>
      <c r="G7" s="2" t="str">
        <f aca="false">VLOOKUP($D7,'Supplementary Table 4'!$C:$G,COLUMN()-3,0)</f>
        <v>S. marcescens</v>
      </c>
      <c r="H7" s="0" t="str">
        <f aca="false">VLOOKUP($D7,'Supplementary Table 4'!$C:$G,COLUMN()-3,0)</f>
        <v>Serratia marcescens</v>
      </c>
      <c r="I7" s="0" t="n">
        <v>1</v>
      </c>
      <c r="J7" s="0" t="n">
        <v>1</v>
      </c>
      <c r="K7" s="0" t="n">
        <v>1</v>
      </c>
      <c r="L7" s="0" t="n">
        <v>0</v>
      </c>
    </row>
    <row r="8" customFormat="false" ht="25.3" hidden="false" customHeight="false" outlineLevel="0" collapsed="false">
      <c r="A8" s="9" t="s">
        <v>24</v>
      </c>
      <c r="B8" s="9" t="s">
        <v>25</v>
      </c>
      <c r="C8" s="7" t="n">
        <v>1</v>
      </c>
      <c r="D8" s="7" t="str">
        <f aca="false">_xlfn.CONCAT(B8,"_",C8)</f>
        <v>Patient 3_1</v>
      </c>
      <c r="E8" s="0" t="str">
        <f aca="false">VLOOKUP($D8,'Supplementary Table 4'!$C:$G,COLUMN()-3,0)</f>
        <v>POS</v>
      </c>
      <c r="F8" s="0" t="str">
        <f aca="false">VLOOKUP($D8,'Supplementary Table 4'!$C:$G,COLUMN()-3,0)</f>
        <v>YES</v>
      </c>
      <c r="G8" s="2" t="str">
        <f aca="false">VLOOKUP($D8,'Supplementary Table 4'!$C:$G,COLUMN()-3,0)</f>
        <v>K. pneumoniae, S. marcescens, E. coli S. epidermidis</v>
      </c>
      <c r="H8" s="0" t="str">
        <f aca="false">VLOOKUP($D8,'Supplementary Table 4'!$C:$G,COLUMN()-3,0)</f>
        <v>No significant growth</v>
      </c>
      <c r="I8" s="0" t="n">
        <v>4</v>
      </c>
      <c r="J8" s="0" t="n">
        <v>2</v>
      </c>
      <c r="K8" s="0" t="n">
        <v>2</v>
      </c>
      <c r="L8" s="0" t="n">
        <v>2</v>
      </c>
    </row>
    <row r="9" customFormat="false" ht="15" hidden="false" customHeight="false" outlineLevel="0" collapsed="false">
      <c r="A9" s="9" t="s">
        <v>26</v>
      </c>
      <c r="B9" s="9" t="s">
        <v>27</v>
      </c>
      <c r="C9" s="7" t="n">
        <v>1</v>
      </c>
      <c r="D9" s="7" t="str">
        <f aca="false">_xlfn.CONCAT(B9,"_",C9)</f>
        <v>Patient 18_1</v>
      </c>
      <c r="E9" s="0" t="str">
        <f aca="false">VLOOKUP($D9,'Supplementary Table 4'!$C:$G,COLUMN()-3,0)</f>
        <v>NEG</v>
      </c>
      <c r="F9" s="0" t="str">
        <f aca="false">VLOOKUP($D9,'Supplementary Table 4'!$C:$G,COLUMN()-3,0)</f>
        <v>YES</v>
      </c>
      <c r="G9" s="2" t="str">
        <f aca="false">VLOOKUP($D9,'Supplementary Table 4'!$C:$G,COLUMN()-3,0)</f>
        <v>Streptococcus spp, E. Proteus, K. pneumoniae</v>
      </c>
      <c r="H9" s="0" t="str">
        <f aca="false">VLOOKUP($D9,'Supplementary Table 4'!$C:$G,COLUMN()-3,0)</f>
        <v>No significant growth</v>
      </c>
      <c r="I9" s="0" t="n">
        <v>3</v>
      </c>
      <c r="J9" s="0" t="n">
        <v>3</v>
      </c>
      <c r="K9" s="0" t="n">
        <v>3</v>
      </c>
      <c r="L9" s="0" t="n">
        <v>3</v>
      </c>
    </row>
    <row r="10" customFormat="false" ht="15" hidden="false" customHeight="false" outlineLevel="0" collapsed="false">
      <c r="A10" s="9" t="s">
        <v>28</v>
      </c>
      <c r="B10" s="9" t="s">
        <v>29</v>
      </c>
      <c r="C10" s="7" t="n">
        <v>1</v>
      </c>
      <c r="D10" s="7" t="str">
        <f aca="false">_xlfn.CONCAT(B10,"_",C10)</f>
        <v>Patient 19_1</v>
      </c>
      <c r="E10" s="0" t="str">
        <f aca="false">VLOOKUP($D10,'Supplementary Table 4'!$C:$G,COLUMN()-3,0)</f>
        <v>NEG</v>
      </c>
      <c r="F10" s="0" t="str">
        <f aca="false">VLOOKUP($D10,'Supplementary Table 4'!$C:$G,COLUMN()-3,0)</f>
        <v>YES</v>
      </c>
      <c r="G10" s="2" t="str">
        <f aca="false">VLOOKUP($D10,'Supplementary Table 4'!$C:$G,COLUMN()-3,0)</f>
        <v>E. faecium, E. coli</v>
      </c>
      <c r="H10" s="0" t="str">
        <f aca="false">VLOOKUP($D10,'Supplementary Table 4'!$C:$G,COLUMN()-3,0)</f>
        <v>E. coli</v>
      </c>
      <c r="I10" s="0" t="n">
        <v>2</v>
      </c>
      <c r="J10" s="0" t="n">
        <v>2</v>
      </c>
      <c r="K10" s="0" t="n">
        <v>2</v>
      </c>
      <c r="L10" s="0" t="n">
        <v>2</v>
      </c>
    </row>
    <row r="11" customFormat="false" ht="15" hidden="false" customHeight="false" outlineLevel="0" collapsed="false">
      <c r="A11" s="6" t="s">
        <v>30</v>
      </c>
      <c r="B11" s="6" t="s">
        <v>13</v>
      </c>
      <c r="C11" s="7" t="n">
        <v>2</v>
      </c>
      <c r="D11" s="7" t="str">
        <f aca="false">_xlfn.CONCAT(B11,"_",C11)</f>
        <v>Patient 1_2</v>
      </c>
      <c r="E11" s="0" t="str">
        <f aca="false">VLOOKUP($D11,'Supplementary Table 4'!$C:$G,COLUMN()-3,0)</f>
        <v>POS</v>
      </c>
      <c r="F11" s="0" t="str">
        <f aca="false">VLOOKUP($D11,'Supplementary Table 4'!$C:$G,COLUMN()-3,0)</f>
        <v>YES</v>
      </c>
      <c r="G11" s="2" t="str">
        <f aca="false">VLOOKUP($D11,'Supplementary Table 4'!$C:$G,COLUMN()-3,0)</f>
        <v>S. maltophilia</v>
      </c>
      <c r="H11" s="0" t="str">
        <f aca="false">VLOOKUP($D11,'Supplementary Table 4'!$C:$G,COLUMN()-3,0)</f>
        <v>No significant growth</v>
      </c>
      <c r="I11" s="0" t="n">
        <v>1</v>
      </c>
      <c r="J11" s="0" t="n">
        <v>1</v>
      </c>
      <c r="K11" s="0" t="n">
        <v>0</v>
      </c>
      <c r="L11" s="0" t="n">
        <v>0</v>
      </c>
    </row>
    <row r="12" customFormat="false" ht="15" hidden="false" customHeight="false" outlineLevel="0" collapsed="false">
      <c r="A12" s="9" t="s">
        <v>31</v>
      </c>
      <c r="B12" s="9" t="s">
        <v>32</v>
      </c>
      <c r="C12" s="7" t="n">
        <v>1</v>
      </c>
      <c r="D12" s="7" t="str">
        <f aca="false">_xlfn.CONCAT(B12,"_",C12)</f>
        <v>Patient 20_1</v>
      </c>
      <c r="E12" s="0" t="str">
        <f aca="false">VLOOKUP($D12,'Supplementary Table 4'!$C:$G,COLUMN()-3,0)</f>
        <v>NEG</v>
      </c>
      <c r="F12" s="0" t="str">
        <f aca="false">VLOOKUP($D12,'Supplementary Table 4'!$C:$G,COLUMN()-3,0)</f>
        <v>YES</v>
      </c>
      <c r="G12" s="2" t="str">
        <f aca="false">VLOOKUP($D12,'Supplementary Table 4'!$C:$G,COLUMN()-3,0)</f>
        <v>Enterobacteriaceae</v>
      </c>
      <c r="H12" s="0" t="str">
        <f aca="false">VLOOKUP($D12,'Supplementary Table 4'!$C:$G,COLUMN()-3,0)</f>
        <v>No significant growth</v>
      </c>
      <c r="I12" s="0" t="n">
        <v>1</v>
      </c>
      <c r="J12" s="0" t="n">
        <v>1</v>
      </c>
      <c r="K12" s="0" t="n">
        <v>1</v>
      </c>
      <c r="L12" s="0" t="n">
        <v>1</v>
      </c>
    </row>
    <row r="13" customFormat="false" ht="15" hidden="false" customHeight="false" outlineLevel="0" collapsed="false">
      <c r="A13" s="6" t="s">
        <v>33</v>
      </c>
      <c r="B13" s="6" t="s">
        <v>34</v>
      </c>
      <c r="C13" s="7" t="n">
        <v>1</v>
      </c>
      <c r="D13" s="7" t="str">
        <f aca="false">_xlfn.CONCAT(B13,"_",C13)</f>
        <v>Patient 4_1</v>
      </c>
      <c r="E13" s="0" t="str">
        <f aca="false">VLOOKUP($D13,'Supplementary Table 4'!$C:$G,COLUMN()-3,0)</f>
        <v>POS</v>
      </c>
      <c r="F13" s="0" t="str">
        <f aca="false">VLOOKUP($D13,'Supplementary Table 4'!$C:$G,COLUMN()-3,0)</f>
        <v>YES</v>
      </c>
      <c r="G13" s="2" t="n">
        <f aca="false">VLOOKUP($D13,'Supplementary Table 4'!$C:$G,COLUMN()-3,0)</f>
        <v>0</v>
      </c>
      <c r="H13" s="0" t="str">
        <f aca="false">VLOOKUP($D13,'Supplementary Table 4'!$C:$G,COLUMN()-3,0)</f>
        <v>No significant growth</v>
      </c>
      <c r="I13" s="0" t="n">
        <v>0</v>
      </c>
      <c r="J13" s="0" t="n">
        <v>0</v>
      </c>
      <c r="K13" s="0" t="n">
        <v>0</v>
      </c>
      <c r="L13" s="0" t="n">
        <v>0</v>
      </c>
    </row>
    <row r="14" customFormat="false" ht="15" hidden="false" customHeight="false" outlineLevel="0" collapsed="false">
      <c r="A14" s="9" t="s">
        <v>35</v>
      </c>
      <c r="B14" s="9" t="s">
        <v>36</v>
      </c>
      <c r="C14" s="7" t="n">
        <v>1</v>
      </c>
      <c r="D14" s="7" t="str">
        <f aca="false">_xlfn.CONCAT(B14,"_",C14)</f>
        <v>Patient 21_1</v>
      </c>
      <c r="E14" s="0" t="str">
        <f aca="false">VLOOKUP($D14,'Supplementary Table 4'!$C:$G,COLUMN()-3,0)</f>
        <v>NEG</v>
      </c>
      <c r="F14" s="0" t="str">
        <f aca="false">VLOOKUP($D14,'Supplementary Table 4'!$C:$G,COLUMN()-3,0)</f>
        <v>NO</v>
      </c>
      <c r="G14" s="2" t="str">
        <f aca="false">VLOOKUP($D14,'Supplementary Table 4'!$C:$G,COLUMN()-3,0)</f>
        <v>Streptococcus spp, H. influenzae</v>
      </c>
      <c r="H14" s="0" t="str">
        <f aca="false">VLOOKUP($D14,'Supplementary Table 4'!$C:$G,COLUMN()-3,0)</f>
        <v>No significant growth</v>
      </c>
      <c r="I14" s="0" t="n">
        <v>2</v>
      </c>
      <c r="J14" s="0" t="n">
        <v>2</v>
      </c>
      <c r="K14" s="0" t="n">
        <v>1</v>
      </c>
      <c r="L14" s="0" t="n">
        <v>1</v>
      </c>
    </row>
    <row r="15" customFormat="false" ht="15" hidden="false" customHeight="false" outlineLevel="0" collapsed="false">
      <c r="A15" s="6" t="s">
        <v>37</v>
      </c>
      <c r="B15" s="6" t="s">
        <v>15</v>
      </c>
      <c r="C15" s="7" t="n">
        <v>2</v>
      </c>
      <c r="D15" s="7" t="str">
        <f aca="false">_xlfn.CONCAT(B15,"_",C15)</f>
        <v>Patient 14_2</v>
      </c>
      <c r="E15" s="0" t="str">
        <f aca="false">VLOOKUP($D15,'Supplementary Table 4'!$C:$G,COLUMN()-3,0)</f>
        <v>NEG</v>
      </c>
      <c r="F15" s="0" t="str">
        <f aca="false">VLOOKUP($D15,'Supplementary Table 4'!$C:$G,COLUMN()-3,0)</f>
        <v>YES</v>
      </c>
      <c r="G15" s="2" t="str">
        <f aca="false">VLOOKUP($D15,'Supplementary Table 4'!$C:$G,COLUMN()-3,0)</f>
        <v>K. pneumoniae</v>
      </c>
      <c r="H15" s="0" t="str">
        <f aca="false">VLOOKUP($D15,'Supplementary Table 4'!$C:$G,COLUMN()-3,0)</f>
        <v>K. pneumoniae</v>
      </c>
      <c r="I15" s="0" t="n">
        <v>1</v>
      </c>
      <c r="J15" s="0" t="n">
        <v>1</v>
      </c>
      <c r="K15" s="0" t="n">
        <v>1</v>
      </c>
      <c r="L15" s="0" t="n">
        <v>1</v>
      </c>
    </row>
    <row r="16" customFormat="false" ht="15" hidden="false" customHeight="false" outlineLevel="0" collapsed="false">
      <c r="A16" s="9" t="s">
        <v>38</v>
      </c>
      <c r="B16" s="9" t="s">
        <v>39</v>
      </c>
      <c r="C16" s="7" t="n">
        <v>1</v>
      </c>
      <c r="D16" s="7" t="str">
        <f aca="false">_xlfn.CONCAT(B16,"_",C16)</f>
        <v>Patient 5_1</v>
      </c>
      <c r="E16" s="0" t="str">
        <f aca="false">VLOOKUP($D16,'Supplementary Table 4'!$C:$G,COLUMN()-3,0)</f>
        <v>POS</v>
      </c>
      <c r="F16" s="0" t="str">
        <f aca="false">VLOOKUP($D16,'Supplementary Table 4'!$C:$G,COLUMN()-3,0)</f>
        <v>YES</v>
      </c>
      <c r="G16" s="2" t="str">
        <f aca="false">VLOOKUP($D16,'Supplementary Table 4'!$C:$G,COLUMN()-3,0)</f>
        <v>HSV, S. epidermidis, C. albicans</v>
      </c>
      <c r="H16" s="0" t="str">
        <f aca="false">VLOOKUP($D16,'Supplementary Table 4'!$C:$G,COLUMN()-3,0)</f>
        <v>C. albicans</v>
      </c>
      <c r="I16" s="0" t="n">
        <v>1</v>
      </c>
      <c r="J16" s="0" t="n">
        <v>1</v>
      </c>
      <c r="K16" s="0" t="n">
        <v>1</v>
      </c>
      <c r="L16" s="0" t="n">
        <v>1</v>
      </c>
    </row>
    <row r="17" customFormat="false" ht="15" hidden="false" customHeight="false" outlineLevel="0" collapsed="false">
      <c r="A17" s="6" t="s">
        <v>40</v>
      </c>
      <c r="B17" s="6" t="s">
        <v>41</v>
      </c>
      <c r="C17" s="7" t="n">
        <v>1</v>
      </c>
      <c r="D17" s="7" t="str">
        <f aca="false">_xlfn.CONCAT(B17,"_",C17)</f>
        <v>Patient 6_1</v>
      </c>
      <c r="E17" s="0" t="str">
        <f aca="false">VLOOKUP($D17,'Supplementary Table 4'!$C:$G,COLUMN()-3,0)</f>
        <v>POS</v>
      </c>
      <c r="F17" s="0" t="str">
        <f aca="false">VLOOKUP($D17,'Supplementary Table 4'!$C:$G,COLUMN()-3,0)</f>
        <v>YES</v>
      </c>
      <c r="G17" s="2" t="str">
        <f aca="false">VLOOKUP($D17,'Supplementary Table 4'!$C:$G,COLUMN()-3,0)</f>
        <v>S. aureus, S. epidermidis, Streptococcus spp</v>
      </c>
      <c r="H17" s="0" t="str">
        <f aca="false">VLOOKUP($D17,'Supplementary Table 4'!$C:$G,COLUMN()-3,0)</f>
        <v>S. aureus</v>
      </c>
      <c r="I17" s="0" t="n">
        <v>3</v>
      </c>
      <c r="J17" s="0" t="n">
        <v>3</v>
      </c>
      <c r="K17" s="0" t="n">
        <v>3</v>
      </c>
      <c r="L17" s="0" t="n">
        <v>3</v>
      </c>
    </row>
    <row r="18" customFormat="false" ht="15" hidden="false" customHeight="false" outlineLevel="0" collapsed="false">
      <c r="A18" s="6" t="s">
        <v>42</v>
      </c>
      <c r="B18" s="6" t="s">
        <v>15</v>
      </c>
      <c r="C18" s="7" t="n">
        <v>3</v>
      </c>
      <c r="D18" s="7" t="str">
        <f aca="false">_xlfn.CONCAT(B18,"_",C18)</f>
        <v>Patient 14_3</v>
      </c>
      <c r="E18" s="0" t="str">
        <f aca="false">VLOOKUP($D18,'Supplementary Table 4'!$C:$G,COLUMN()-3,0)</f>
        <v>NEG</v>
      </c>
      <c r="F18" s="0" t="str">
        <f aca="false">VLOOKUP($D18,'Supplementary Table 4'!$C:$G,COLUMN()-3,0)</f>
        <v>YES</v>
      </c>
      <c r="G18" s="2" t="str">
        <f aca="false">VLOOKUP($D18,'Supplementary Table 4'!$C:$G,COLUMN()-3,0)</f>
        <v>K. pneumoniae</v>
      </c>
      <c r="H18" s="0" t="str">
        <f aca="false">VLOOKUP($D18,'Supplementary Table 4'!$C:$G,COLUMN()-3,0)</f>
        <v>K. pneumoniae</v>
      </c>
      <c r="I18" s="0" t="n">
        <v>1</v>
      </c>
      <c r="J18" s="0" t="n">
        <v>1</v>
      </c>
      <c r="K18" s="0" t="n">
        <v>1</v>
      </c>
      <c r="L18" s="0" t="n">
        <v>1</v>
      </c>
    </row>
    <row r="19" customFormat="false" ht="15" hidden="false" customHeight="false" outlineLevel="0" collapsed="false">
      <c r="A19" s="9" t="s">
        <v>43</v>
      </c>
      <c r="B19" s="9" t="s">
        <v>44</v>
      </c>
      <c r="C19" s="7" t="n">
        <v>1</v>
      </c>
      <c r="D19" s="7" t="str">
        <f aca="false">_xlfn.CONCAT(B19,"_",C19)</f>
        <v>Patient 22_1</v>
      </c>
      <c r="E19" s="0" t="str">
        <f aca="false">VLOOKUP($D19,'Supplementary Table 4'!$C:$G,COLUMN()-3,0)</f>
        <v>NEG</v>
      </c>
      <c r="F19" s="0" t="str">
        <f aca="false">VLOOKUP($D19,'Supplementary Table 4'!$C:$G,COLUMN()-3,0)</f>
        <v>NO</v>
      </c>
      <c r="G19" s="2" t="str">
        <f aca="false">VLOOKUP($D19,'Supplementary Table 4'!$C:$G,COLUMN()-3,0)</f>
        <v>H. influenzae, Streptococcus spp, S. aureus</v>
      </c>
      <c r="H19" s="0" t="str">
        <f aca="false">VLOOKUP($D19,'Supplementary Table 4'!$C:$G,COLUMN()-3,0)</f>
        <v>No significant growth</v>
      </c>
      <c r="I19" s="0" t="n">
        <v>3</v>
      </c>
      <c r="J19" s="0" t="n">
        <v>2</v>
      </c>
      <c r="K19" s="0" t="n">
        <v>2</v>
      </c>
      <c r="L19" s="0" t="n">
        <v>2</v>
      </c>
    </row>
    <row r="20" customFormat="false" ht="15" hidden="false" customHeight="false" outlineLevel="0" collapsed="false">
      <c r="A20" s="9" t="s">
        <v>45</v>
      </c>
      <c r="B20" s="9" t="s">
        <v>46</v>
      </c>
      <c r="C20" s="7" t="n">
        <v>1</v>
      </c>
      <c r="D20" s="7" t="str">
        <f aca="false">_xlfn.CONCAT(B20,"_",C20)</f>
        <v>Patient 7_1</v>
      </c>
      <c r="E20" s="0" t="str">
        <f aca="false">VLOOKUP($D20,'Supplementary Table 4'!$C:$G,COLUMN()-3,0)</f>
        <v>POS</v>
      </c>
      <c r="F20" s="0" t="str">
        <f aca="false">VLOOKUP($D20,'Supplementary Table 4'!$C:$G,COLUMN()-3,0)</f>
        <v>YES</v>
      </c>
      <c r="G20" s="2" t="str">
        <f aca="false">VLOOKUP($D20,'Supplementary Table 4'!$C:$G,COLUMN()-3,0)</f>
        <v>E. faecium, S. epidermidis</v>
      </c>
      <c r="H20" s="0" t="str">
        <f aca="false">VLOOKUP($D20,'Supplementary Table 4'!$C:$G,COLUMN()-3,0)</f>
        <v>Mixed upper resp. tract flora</v>
      </c>
      <c r="I20" s="0" t="n">
        <v>2</v>
      </c>
      <c r="J20" s="0" t="n">
        <v>2</v>
      </c>
      <c r="K20" s="0" t="n">
        <v>2</v>
      </c>
      <c r="L20" s="0" t="n">
        <v>2</v>
      </c>
    </row>
    <row r="21" customFormat="false" ht="15" hidden="false" customHeight="false" outlineLevel="0" collapsed="false">
      <c r="A21" s="9" t="s">
        <v>47</v>
      </c>
      <c r="B21" s="9" t="s">
        <v>48</v>
      </c>
      <c r="C21" s="7" t="n">
        <v>1</v>
      </c>
      <c r="D21" s="7" t="str">
        <f aca="false">_xlfn.CONCAT(B21,"_",C21)</f>
        <v>Patient 8_1</v>
      </c>
      <c r="E21" s="0" t="str">
        <f aca="false">VLOOKUP($D21,'Supplementary Table 4'!$C:$G,COLUMN()-3,0)</f>
        <v>POS</v>
      </c>
      <c r="F21" s="0" t="str">
        <f aca="false">VLOOKUP($D21,'Supplementary Table 4'!$C:$G,COLUMN()-3,0)</f>
        <v>YES</v>
      </c>
      <c r="G21" s="2" t="str">
        <f aca="false">VLOOKUP($D21,'Supplementary Table 4'!$C:$G,COLUMN()-3,0)</f>
        <v>E. faecium, C. albicans</v>
      </c>
      <c r="H21" s="0" t="str">
        <f aca="false">VLOOKUP($D21,'Supplementary Table 4'!$C:$G,COLUMN()-3,0)</f>
        <v>C. albicans</v>
      </c>
      <c r="I21" s="0" t="n">
        <v>1</v>
      </c>
      <c r="J21" s="0" t="n">
        <v>1</v>
      </c>
      <c r="K21" s="0" t="n">
        <v>1</v>
      </c>
      <c r="L21" s="0" t="n">
        <v>1</v>
      </c>
    </row>
    <row r="22" customFormat="false" ht="15" hidden="false" customHeight="false" outlineLevel="0" collapsed="false">
      <c r="A22" s="6" t="s">
        <v>49</v>
      </c>
      <c r="B22" s="6" t="s">
        <v>50</v>
      </c>
      <c r="C22" s="7" t="n">
        <v>2</v>
      </c>
      <c r="D22" s="7" t="str">
        <f aca="false">_xlfn.CONCAT(B22,"_",C22)</f>
        <v>Patient 24_2</v>
      </c>
      <c r="E22" s="0" t="str">
        <f aca="false">VLOOKUP($D22,'Supplementary Table 4'!$C:$G,COLUMN()-3,0)</f>
        <v>NEG</v>
      </c>
      <c r="F22" s="0" t="str">
        <f aca="false">VLOOKUP($D22,'Supplementary Table 4'!$C:$G,COLUMN()-3,0)</f>
        <v>NO</v>
      </c>
      <c r="G22" s="2" t="str">
        <f aca="false">VLOOKUP($D22,'Supplementary Table 4'!$C:$G,COLUMN()-3,0)</f>
        <v>HSV</v>
      </c>
      <c r="H22" s="0" t="str">
        <f aca="false">VLOOKUP($D22,'Supplementary Table 4'!$C:$G,COLUMN()-3,0)</f>
        <v>No significant growth</v>
      </c>
      <c r="I22" s="0" t="n">
        <v>0</v>
      </c>
      <c r="J22" s="0" t="n">
        <v>0</v>
      </c>
      <c r="K22" s="0" t="n">
        <v>0</v>
      </c>
      <c r="L22" s="0" t="n">
        <v>0</v>
      </c>
    </row>
    <row r="23" customFormat="false" ht="15" hidden="false" customHeight="false" outlineLevel="0" collapsed="false">
      <c r="A23" s="9" t="s">
        <v>51</v>
      </c>
      <c r="B23" s="9" t="s">
        <v>52</v>
      </c>
      <c r="C23" s="7" t="n">
        <v>1</v>
      </c>
      <c r="D23" s="7" t="str">
        <f aca="false">_xlfn.CONCAT(B23,"_",C23)</f>
        <v>Patient 25_1</v>
      </c>
      <c r="E23" s="0" t="str">
        <f aca="false">VLOOKUP($D23,'Supplementary Table 4'!$C:$G,COLUMN()-3,0)</f>
        <v>NEG</v>
      </c>
      <c r="F23" s="0" t="str">
        <f aca="false">VLOOKUP($D23,'Supplementary Table 4'!$C:$G,COLUMN()-3,0)</f>
        <v>YES</v>
      </c>
      <c r="G23" s="2" t="n">
        <f aca="false">VLOOKUP($D23,'Supplementary Table 4'!$C:$G,COLUMN()-3,0)</f>
        <v>0</v>
      </c>
      <c r="H23" s="0" t="str">
        <f aca="false">VLOOKUP($D23,'Supplementary Table 4'!$C:$G,COLUMN()-3,0)</f>
        <v>No significant growth</v>
      </c>
      <c r="I23" s="0" t="n">
        <v>0</v>
      </c>
      <c r="J23" s="0" t="n">
        <v>0</v>
      </c>
      <c r="K23" s="0" t="n">
        <v>0</v>
      </c>
      <c r="L23" s="0" t="n">
        <v>0</v>
      </c>
    </row>
    <row r="24" customFormat="false" ht="15" hidden="false" customHeight="false" outlineLevel="0" collapsed="false">
      <c r="A24" s="6" t="s">
        <v>53</v>
      </c>
      <c r="B24" s="6" t="s">
        <v>41</v>
      </c>
      <c r="C24" s="7" t="n">
        <v>2</v>
      </c>
      <c r="D24" s="7" t="str">
        <f aca="false">_xlfn.CONCAT(B24,"_",C24)</f>
        <v>Patient 6_2</v>
      </c>
      <c r="E24" s="0" t="str">
        <f aca="false">VLOOKUP($D24,'Supplementary Table 4'!$C:$G,COLUMN()-3,0)</f>
        <v>POS</v>
      </c>
      <c r="F24" s="0" t="str">
        <f aca="false">VLOOKUP($D24,'Supplementary Table 4'!$C:$G,COLUMN()-3,0)</f>
        <v>YES</v>
      </c>
      <c r="G24" s="2" t="str">
        <f aca="false">VLOOKUP($D24,'Supplementary Table 4'!$C:$G,COLUMN()-3,0)</f>
        <v>S. aureus, E. faecium, S. marcescens</v>
      </c>
      <c r="H24" s="0" t="str">
        <f aca="false">VLOOKUP($D24,'Supplementary Table 4'!$C:$G,COLUMN()-3,0)</f>
        <v>S. aureus</v>
      </c>
      <c r="I24" s="0" t="n">
        <v>3</v>
      </c>
      <c r="J24" s="0" t="n">
        <v>3</v>
      </c>
      <c r="K24" s="0" t="n">
        <v>3</v>
      </c>
      <c r="L24" s="0" t="n">
        <v>3</v>
      </c>
    </row>
    <row r="25" customFormat="false" ht="15" hidden="false" customHeight="false" outlineLevel="0" collapsed="false">
      <c r="A25" s="6" t="s">
        <v>54</v>
      </c>
      <c r="B25" s="6" t="s">
        <v>50</v>
      </c>
      <c r="C25" s="7" t="n">
        <v>1</v>
      </c>
      <c r="D25" s="7" t="str">
        <f aca="false">_xlfn.CONCAT(B25,"_",C25)</f>
        <v>Patient 24_1</v>
      </c>
      <c r="E25" s="0" t="str">
        <f aca="false">VLOOKUP($D25,'Supplementary Table 4'!$C:$G,COLUMN()-3,0)</f>
        <v>NEG</v>
      </c>
      <c r="F25" s="0" t="str">
        <f aca="false">VLOOKUP($D25,'Supplementary Table 4'!$C:$G,COLUMN()-3,0)</f>
        <v>NO</v>
      </c>
      <c r="G25" s="2" t="str">
        <f aca="false">VLOOKUP($D25,'Supplementary Table 4'!$C:$G,COLUMN()-3,0)</f>
        <v>HSV</v>
      </c>
      <c r="H25" s="0" t="str">
        <f aca="false">VLOOKUP($D25,'Supplementary Table 4'!$C:$G,COLUMN()-3,0)</f>
        <v>No significant growth</v>
      </c>
      <c r="I25" s="0" t="n">
        <v>0</v>
      </c>
      <c r="J25" s="0" t="n">
        <v>0</v>
      </c>
      <c r="K25" s="0" t="n">
        <v>0</v>
      </c>
      <c r="L25" s="0" t="n">
        <v>0</v>
      </c>
    </row>
    <row r="26" customFormat="false" ht="15" hidden="false" customHeight="false" outlineLevel="0" collapsed="false">
      <c r="A26" s="9" t="s">
        <v>55</v>
      </c>
      <c r="B26" s="9" t="s">
        <v>56</v>
      </c>
      <c r="C26" s="7" t="n">
        <v>1</v>
      </c>
      <c r="D26" s="7" t="str">
        <f aca="false">_xlfn.CONCAT(B26,"_",C26)</f>
        <v>Patient 10_1</v>
      </c>
      <c r="E26" s="0" t="str">
        <f aca="false">VLOOKUP($D26,'Supplementary Table 4'!$C:$G,COLUMN()-3,0)</f>
        <v>POS</v>
      </c>
      <c r="F26" s="0" t="str">
        <f aca="false">VLOOKUP($D26,'Supplementary Table 4'!$C:$G,COLUMN()-3,0)</f>
        <v>YES</v>
      </c>
      <c r="G26" s="2" t="str">
        <f aca="false">VLOOKUP($D26,'Supplementary Table 4'!$C:$G,COLUMN()-3,0)</f>
        <v>K. pneumoniae</v>
      </c>
      <c r="H26" s="0" t="str">
        <f aca="false">VLOOKUP($D26,'Supplementary Table 4'!$C:$G,COLUMN()-3,0)</f>
        <v>No significant growth</v>
      </c>
      <c r="I26" s="0" t="n">
        <v>1</v>
      </c>
      <c r="J26" s="0" t="n">
        <v>1</v>
      </c>
      <c r="K26" s="0" t="n">
        <v>1</v>
      </c>
      <c r="L26" s="0" t="n">
        <v>1</v>
      </c>
    </row>
    <row r="27" customFormat="false" ht="15" hidden="false" customHeight="false" outlineLevel="0" collapsed="false">
      <c r="A27" s="9" t="s">
        <v>57</v>
      </c>
      <c r="B27" s="9" t="s">
        <v>58</v>
      </c>
      <c r="C27" s="7" t="n">
        <v>1</v>
      </c>
      <c r="D27" s="7" t="str">
        <f aca="false">_xlfn.CONCAT(B27,"_",C27)</f>
        <v>Patient 12_1</v>
      </c>
      <c r="E27" s="0" t="str">
        <f aca="false">VLOOKUP($D27,'Supplementary Table 4'!$C:$G,COLUMN()-3,0)</f>
        <v>POS</v>
      </c>
      <c r="F27" s="0" t="str">
        <f aca="false">VLOOKUP($D27,'Supplementary Table 4'!$C:$G,COLUMN()-3,0)</f>
        <v>YES</v>
      </c>
      <c r="G27" s="2" t="str">
        <f aca="false">VLOOKUP($D27,'Supplementary Table 4'!$C:$G,COLUMN()-3,0)</f>
        <v>A. fumigatus, S maltophilia</v>
      </c>
      <c r="H27" s="0" t="str">
        <f aca="false">VLOOKUP($D27,'Supplementary Table 4'!$C:$G,COLUMN()-3,0)</f>
        <v>S. maltophilia</v>
      </c>
      <c r="I27" s="0" t="n">
        <v>1</v>
      </c>
      <c r="J27" s="0" t="n">
        <v>0</v>
      </c>
      <c r="K27" s="0" t="n">
        <v>0</v>
      </c>
      <c r="L27" s="0" t="n">
        <v>0</v>
      </c>
    </row>
    <row r="28" customFormat="false" ht="15" hidden="false" customHeight="false" outlineLevel="0" collapsed="false">
      <c r="A28" s="9" t="s">
        <v>59</v>
      </c>
      <c r="B28" s="9" t="s">
        <v>60</v>
      </c>
      <c r="C28" s="7" t="n">
        <v>1</v>
      </c>
      <c r="D28" s="7" t="str">
        <f aca="false">_xlfn.CONCAT(B28,"_",C28)</f>
        <v>Patient 13_1</v>
      </c>
      <c r="E28" s="0" t="str">
        <f aca="false">VLOOKUP($D28,'Supplementary Table 4'!$C:$G,COLUMN()-3,0)</f>
        <v>POS</v>
      </c>
      <c r="F28" s="0" t="str">
        <f aca="false">VLOOKUP($D28,'Supplementary Table 4'!$C:$G,COLUMN()-3,0)</f>
        <v>YES</v>
      </c>
      <c r="G28" s="2" t="n">
        <f aca="false">VLOOKUP($D28,'Supplementary Table 4'!$C:$G,COLUMN()-3,0)</f>
        <v>0</v>
      </c>
      <c r="H28" s="0" t="str">
        <f aca="false">VLOOKUP($D28,'Supplementary Table 4'!$C:$G,COLUMN()-3,0)</f>
        <v>No significant growth</v>
      </c>
      <c r="I28" s="0" t="n">
        <v>0</v>
      </c>
      <c r="J28" s="0" t="n">
        <v>0</v>
      </c>
      <c r="K28" s="0" t="n">
        <v>0</v>
      </c>
      <c r="L28" s="0" t="n">
        <v>0</v>
      </c>
    </row>
    <row r="29" customFormat="false" ht="15" hidden="false" customHeight="false" outlineLevel="0" collapsed="false">
      <c r="A29" s="6" t="s">
        <v>61</v>
      </c>
      <c r="B29" s="6" t="s">
        <v>62</v>
      </c>
      <c r="C29" s="7" t="n">
        <v>1</v>
      </c>
      <c r="D29" s="7" t="str">
        <f aca="false">_xlfn.CONCAT(B29,"_",C29)</f>
        <v>Patient 23_1</v>
      </c>
      <c r="E29" s="0" t="str">
        <f aca="false">VLOOKUP($D29,'Supplementary Table 4'!$C:$G,COLUMN()-3,0)</f>
        <v>NEG</v>
      </c>
      <c r="F29" s="0" t="str">
        <f aca="false">VLOOKUP($D29,'Supplementary Table 4'!$C:$G,COLUMN()-3,0)</f>
        <v>NO</v>
      </c>
      <c r="G29" s="2" t="n">
        <f aca="false">VLOOKUP($D29,'Supplementary Table 4'!$C:$G,COLUMN()-3,0)</f>
        <v>0</v>
      </c>
      <c r="H29" s="0" t="str">
        <f aca="false">VLOOKUP($D29,'Supplementary Table 4'!$C:$G,COLUMN()-3,0)</f>
        <v>No significant growth</v>
      </c>
      <c r="I29" s="0" t="n">
        <v>0</v>
      </c>
      <c r="J29" s="0" t="n">
        <v>0</v>
      </c>
      <c r="K29" s="0" t="n">
        <v>0</v>
      </c>
      <c r="L29" s="0" t="n">
        <v>0</v>
      </c>
    </row>
    <row r="30" customFormat="false" ht="15" hidden="false" customHeight="false" outlineLevel="0" collapsed="false">
      <c r="A30" s="11" t="s">
        <v>63</v>
      </c>
      <c r="B30" s="11" t="s">
        <v>64</v>
      </c>
      <c r="C30" s="12" t="n">
        <v>1</v>
      </c>
      <c r="D30" s="7" t="str">
        <f aca="false">_xlfn.CONCAT(B30,"_",C30)</f>
        <v>Patient 9_1</v>
      </c>
      <c r="E30" s="0" t="str">
        <f aca="false">VLOOKUP($D30,'Supplementary Table 4'!$C:$G,COLUMN()-3,0)</f>
        <v>POS</v>
      </c>
      <c r="F30" s="0" t="str">
        <f aca="false">VLOOKUP($D30,'Supplementary Table 4'!$C:$G,COLUMN()-3,0)</f>
        <v>YES</v>
      </c>
      <c r="G30" s="2" t="str">
        <f aca="false">VLOOKUP($D30,'Supplementary Table 4'!$C:$G,COLUMN()-3,0)</f>
        <v>HSV, S. marcescens,</v>
      </c>
      <c r="H30" s="0" t="str">
        <f aca="false">VLOOKUP($D30,'Supplementary Table 4'!$C:$G,COLUMN()-3,0)</f>
        <v>S. marcescens</v>
      </c>
      <c r="I30" s="0" t="n">
        <v>1</v>
      </c>
      <c r="J30" s="0" t="n">
        <v>1</v>
      </c>
      <c r="K30" s="0" t="n">
        <v>1</v>
      </c>
      <c r="L30" s="0" t="n">
        <v>1</v>
      </c>
    </row>
    <row r="31" customFormat="false" ht="15" hidden="false" customHeight="false" outlineLevel="0" collapsed="false">
      <c r="I31" s="0" t="n">
        <f aca="false">SUM(I2:I30)</f>
        <v>35</v>
      </c>
      <c r="J31" s="0" t="n">
        <f aca="false">SUM(J2:J30)</f>
        <v>30</v>
      </c>
      <c r="K31" s="0" t="n">
        <f aca="false">SUM(K2:K30)</f>
        <v>28</v>
      </c>
      <c r="L31" s="0" t="n">
        <f aca="false">SUM(L2:L30)</f>
        <v>2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4" activeCellId="0" sqref="F4"/>
    </sheetView>
  </sheetViews>
  <sheetFormatPr defaultColWidth="10.484375" defaultRowHeight="15" zeroHeight="false" outlineLevelRow="0" outlineLevelCol="0"/>
  <sheetData>
    <row r="1" customFormat="false" ht="15" hidden="false" customHeight="false" outlineLevel="0" collapsed="false">
      <c r="A1" s="0" t="s">
        <v>65</v>
      </c>
      <c r="B1" s="0" t="s">
        <v>66</v>
      </c>
      <c r="C1" s="0" t="s">
        <v>3</v>
      </c>
      <c r="D1" s="0" t="s">
        <v>4</v>
      </c>
      <c r="E1" s="0" t="s">
        <v>5</v>
      </c>
      <c r="F1" s="0" t="s">
        <v>67</v>
      </c>
      <c r="G1" s="0" t="s">
        <v>68</v>
      </c>
    </row>
    <row r="2" customFormat="false" ht="15" hidden="false" customHeight="false" outlineLevel="0" collapsed="false">
      <c r="A2" s="0" t="s">
        <v>13</v>
      </c>
      <c r="B2" s="0" t="s">
        <v>69</v>
      </c>
      <c r="C2" s="7" t="str">
        <f aca="false">_xlfn.CONCAT(A2,"_",B2)</f>
        <v>Patient 1_1</v>
      </c>
      <c r="D2" s="0" t="s">
        <v>70</v>
      </c>
      <c r="E2" s="0" t="s">
        <v>71</v>
      </c>
      <c r="F2" s="0" t="s">
        <v>72</v>
      </c>
      <c r="G2" s="0" t="s">
        <v>73</v>
      </c>
    </row>
    <row r="3" customFormat="false" ht="15" hidden="false" customHeight="false" outlineLevel="0" collapsed="false">
      <c r="A3" s="0" t="s">
        <v>13</v>
      </c>
      <c r="B3" s="0" t="s">
        <v>74</v>
      </c>
      <c r="C3" s="7" t="str">
        <f aca="false">_xlfn.CONCAT(A3,"_",B3)</f>
        <v>Patient 1_2</v>
      </c>
      <c r="D3" s="0" t="s">
        <v>70</v>
      </c>
      <c r="E3" s="0" t="s">
        <v>71</v>
      </c>
      <c r="F3" s="0" t="s">
        <v>75</v>
      </c>
      <c r="G3" s="0" t="s">
        <v>73</v>
      </c>
    </row>
    <row r="4" customFormat="false" ht="15" hidden="false" customHeight="false" outlineLevel="0" collapsed="false">
      <c r="A4" s="0" t="s">
        <v>21</v>
      </c>
      <c r="B4" s="0" t="s">
        <v>69</v>
      </c>
      <c r="C4" s="7" t="str">
        <f aca="false">_xlfn.CONCAT(A4,"_",B4)</f>
        <v>Patient 2_1</v>
      </c>
      <c r="D4" s="0" t="s">
        <v>70</v>
      </c>
      <c r="E4" s="0" t="s">
        <v>71</v>
      </c>
      <c r="F4" s="0" t="s">
        <v>76</v>
      </c>
      <c r="G4" s="0" t="s">
        <v>73</v>
      </c>
    </row>
    <row r="5" customFormat="false" ht="15" hidden="false" customHeight="false" outlineLevel="0" collapsed="false">
      <c r="A5" s="0" t="s">
        <v>25</v>
      </c>
      <c r="B5" s="0" t="s">
        <v>69</v>
      </c>
      <c r="C5" s="7" t="str">
        <f aca="false">_xlfn.CONCAT(A5,"_",B5)</f>
        <v>Patient 3_1</v>
      </c>
      <c r="D5" s="0" t="s">
        <v>70</v>
      </c>
      <c r="E5" s="0" t="s">
        <v>71</v>
      </c>
      <c r="F5" s="0" t="s">
        <v>77</v>
      </c>
      <c r="G5" s="0" t="s">
        <v>73</v>
      </c>
    </row>
    <row r="6" customFormat="false" ht="15" hidden="false" customHeight="false" outlineLevel="0" collapsed="false">
      <c r="A6" s="0" t="s">
        <v>34</v>
      </c>
      <c r="B6" s="0" t="s">
        <v>69</v>
      </c>
      <c r="C6" s="7" t="str">
        <f aca="false">_xlfn.CONCAT(A6,"_",B6)</f>
        <v>Patient 4_1</v>
      </c>
      <c r="D6" s="0" t="s">
        <v>70</v>
      </c>
      <c r="E6" s="0" t="s">
        <v>71</v>
      </c>
      <c r="G6" s="0" t="s">
        <v>73</v>
      </c>
    </row>
    <row r="7" customFormat="false" ht="15" hidden="false" customHeight="false" outlineLevel="0" collapsed="false">
      <c r="A7" s="0" t="s">
        <v>34</v>
      </c>
      <c r="B7" s="0" t="s">
        <v>74</v>
      </c>
      <c r="C7" s="7" t="str">
        <f aca="false">_xlfn.CONCAT(A7,"_",B7)</f>
        <v>Patient 4_2</v>
      </c>
      <c r="D7" s="0" t="s">
        <v>70</v>
      </c>
      <c r="E7" s="0" t="s">
        <v>71</v>
      </c>
      <c r="F7" s="0" t="s">
        <v>78</v>
      </c>
      <c r="G7" s="0" t="s">
        <v>78</v>
      </c>
    </row>
    <row r="8" customFormat="false" ht="15" hidden="false" customHeight="false" outlineLevel="0" collapsed="false">
      <c r="A8" s="0" t="s">
        <v>39</v>
      </c>
      <c r="B8" s="0" t="s">
        <v>69</v>
      </c>
      <c r="C8" s="7" t="str">
        <f aca="false">_xlfn.CONCAT(A8,"_",B8)</f>
        <v>Patient 5_1</v>
      </c>
      <c r="D8" s="0" t="s">
        <v>70</v>
      </c>
      <c r="E8" s="0" t="s">
        <v>71</v>
      </c>
      <c r="F8" s="0" t="s">
        <v>79</v>
      </c>
      <c r="G8" s="0" t="s">
        <v>80</v>
      </c>
    </row>
    <row r="9" customFormat="false" ht="15" hidden="false" customHeight="false" outlineLevel="0" collapsed="false">
      <c r="A9" s="0" t="s">
        <v>41</v>
      </c>
      <c r="B9" s="0" t="s">
        <v>69</v>
      </c>
      <c r="C9" s="7" t="str">
        <f aca="false">_xlfn.CONCAT(A9,"_",B9)</f>
        <v>Patient 6_1</v>
      </c>
      <c r="D9" s="0" t="s">
        <v>70</v>
      </c>
      <c r="E9" s="0" t="s">
        <v>71</v>
      </c>
      <c r="F9" s="0" t="s">
        <v>81</v>
      </c>
      <c r="G9" s="0" t="s">
        <v>72</v>
      </c>
    </row>
    <row r="10" customFormat="false" ht="15" hidden="false" customHeight="false" outlineLevel="0" collapsed="false">
      <c r="A10" s="0" t="s">
        <v>41</v>
      </c>
      <c r="B10" s="0" t="s">
        <v>74</v>
      </c>
      <c r="C10" s="7" t="str">
        <f aca="false">_xlfn.CONCAT(A10,"_",B10)</f>
        <v>Patient 6_2</v>
      </c>
      <c r="D10" s="0" t="s">
        <v>70</v>
      </c>
      <c r="E10" s="0" t="s">
        <v>71</v>
      </c>
      <c r="F10" s="0" t="s">
        <v>82</v>
      </c>
      <c r="G10" s="0" t="s">
        <v>72</v>
      </c>
    </row>
    <row r="11" customFormat="false" ht="15" hidden="false" customHeight="false" outlineLevel="0" collapsed="false">
      <c r="A11" s="0" t="s">
        <v>41</v>
      </c>
      <c r="B11" s="0" t="s">
        <v>83</v>
      </c>
      <c r="C11" s="7" t="str">
        <f aca="false">_xlfn.CONCAT(A11,"_",B11)</f>
        <v>Patient 6_3</v>
      </c>
      <c r="D11" s="0" t="s">
        <v>70</v>
      </c>
      <c r="E11" s="0" t="s">
        <v>71</v>
      </c>
      <c r="F11" s="0" t="s">
        <v>84</v>
      </c>
      <c r="G11" s="0" t="s">
        <v>85</v>
      </c>
    </row>
    <row r="12" customFormat="false" ht="15" hidden="false" customHeight="false" outlineLevel="0" collapsed="false">
      <c r="A12" s="0" t="s">
        <v>46</v>
      </c>
      <c r="B12" s="0" t="s">
        <v>69</v>
      </c>
      <c r="C12" s="7" t="str">
        <f aca="false">_xlfn.CONCAT(A12,"_",B12)</f>
        <v>Patient 7_1</v>
      </c>
      <c r="D12" s="0" t="s">
        <v>70</v>
      </c>
      <c r="E12" s="0" t="s">
        <v>71</v>
      </c>
      <c r="F12" s="0" t="s">
        <v>86</v>
      </c>
      <c r="G12" s="0" t="s">
        <v>87</v>
      </c>
    </row>
    <row r="13" customFormat="false" ht="15" hidden="false" customHeight="false" outlineLevel="0" collapsed="false">
      <c r="A13" s="0" t="s">
        <v>48</v>
      </c>
      <c r="B13" s="0" t="s">
        <v>69</v>
      </c>
      <c r="C13" s="7" t="str">
        <f aca="false">_xlfn.CONCAT(A13,"_",B13)</f>
        <v>Patient 8_1</v>
      </c>
      <c r="D13" s="0" t="s">
        <v>70</v>
      </c>
      <c r="E13" s="0" t="s">
        <v>71</v>
      </c>
      <c r="F13" s="0" t="s">
        <v>88</v>
      </c>
      <c r="G13" s="0" t="s">
        <v>80</v>
      </c>
    </row>
    <row r="14" customFormat="false" ht="15" hidden="false" customHeight="false" outlineLevel="0" collapsed="false">
      <c r="A14" s="0" t="s">
        <v>64</v>
      </c>
      <c r="B14" s="0" t="s">
        <v>69</v>
      </c>
      <c r="C14" s="7" t="str">
        <f aca="false">_xlfn.CONCAT(A14,"_",B14)</f>
        <v>Patient 9_1</v>
      </c>
      <c r="D14" s="0" t="s">
        <v>70</v>
      </c>
      <c r="E14" s="0" t="s">
        <v>71</v>
      </c>
      <c r="F14" s="0" t="s">
        <v>89</v>
      </c>
      <c r="G14" s="0" t="s">
        <v>90</v>
      </c>
    </row>
    <row r="15" customFormat="false" ht="15" hidden="false" customHeight="false" outlineLevel="0" collapsed="false">
      <c r="A15" s="0" t="s">
        <v>64</v>
      </c>
      <c r="B15" s="0" t="s">
        <v>74</v>
      </c>
      <c r="C15" s="7" t="str">
        <f aca="false">_xlfn.CONCAT(A15,"_",B15)</f>
        <v>Patient 9_2</v>
      </c>
      <c r="D15" s="0" t="s">
        <v>70</v>
      </c>
      <c r="E15" s="0" t="s">
        <v>71</v>
      </c>
      <c r="F15" s="0" t="s">
        <v>91</v>
      </c>
      <c r="G15" s="0" t="s">
        <v>73</v>
      </c>
    </row>
    <row r="16" customFormat="false" ht="15" hidden="false" customHeight="false" outlineLevel="0" collapsed="false">
      <c r="A16" s="0" t="s">
        <v>56</v>
      </c>
      <c r="B16" s="0" t="s">
        <v>69</v>
      </c>
      <c r="C16" s="7" t="str">
        <f aca="false">_xlfn.CONCAT(A16,"_",B16)</f>
        <v>Patient 10_1</v>
      </c>
      <c r="D16" s="0" t="s">
        <v>70</v>
      </c>
      <c r="E16" s="0" t="s">
        <v>71</v>
      </c>
      <c r="F16" s="0" t="s">
        <v>92</v>
      </c>
      <c r="G16" s="0" t="s">
        <v>73</v>
      </c>
    </row>
    <row r="17" customFormat="false" ht="15" hidden="false" customHeight="false" outlineLevel="0" collapsed="false">
      <c r="A17" s="0" t="s">
        <v>93</v>
      </c>
      <c r="B17" s="0" t="s">
        <v>69</v>
      </c>
      <c r="C17" s="7" t="str">
        <f aca="false">_xlfn.CONCAT(A17,"_",B17)</f>
        <v>Patient 11_1</v>
      </c>
      <c r="D17" s="0" t="s">
        <v>70</v>
      </c>
      <c r="E17" s="0" t="s">
        <v>71</v>
      </c>
      <c r="G17" s="0" t="s">
        <v>73</v>
      </c>
    </row>
    <row r="18" customFormat="false" ht="15" hidden="false" customHeight="false" outlineLevel="0" collapsed="false">
      <c r="A18" s="0" t="s">
        <v>58</v>
      </c>
      <c r="B18" s="0" t="s">
        <v>69</v>
      </c>
      <c r="C18" s="7" t="str">
        <f aca="false">_xlfn.CONCAT(A18,"_",B18)</f>
        <v>Patient 12_1</v>
      </c>
      <c r="D18" s="0" t="s">
        <v>70</v>
      </c>
      <c r="E18" s="0" t="s">
        <v>71</v>
      </c>
      <c r="F18" s="0" t="s">
        <v>94</v>
      </c>
      <c r="G18" s="0" t="s">
        <v>75</v>
      </c>
    </row>
    <row r="19" customFormat="false" ht="15" hidden="false" customHeight="false" outlineLevel="0" collapsed="false">
      <c r="A19" s="0" t="s">
        <v>60</v>
      </c>
      <c r="B19" s="0" t="s">
        <v>69</v>
      </c>
      <c r="C19" s="7" t="str">
        <f aca="false">_xlfn.CONCAT(A19,"_",B19)</f>
        <v>Patient 13_1</v>
      </c>
      <c r="D19" s="0" t="s">
        <v>70</v>
      </c>
      <c r="E19" s="0" t="s">
        <v>71</v>
      </c>
      <c r="G19" s="0" t="s">
        <v>73</v>
      </c>
    </row>
    <row r="20" customFormat="false" ht="15" hidden="false" customHeight="false" outlineLevel="0" collapsed="false">
      <c r="A20" s="0" t="s">
        <v>15</v>
      </c>
      <c r="B20" s="0" t="s">
        <v>69</v>
      </c>
      <c r="C20" s="7" t="str">
        <f aca="false">_xlfn.CONCAT(A20,"_",B20)</f>
        <v>Patient 14_1</v>
      </c>
      <c r="D20" s="0" t="s">
        <v>70</v>
      </c>
      <c r="E20" s="0" t="s">
        <v>71</v>
      </c>
      <c r="G20" s="0" t="s">
        <v>73</v>
      </c>
    </row>
    <row r="21" customFormat="false" ht="15" hidden="false" customHeight="false" outlineLevel="0" collapsed="false">
      <c r="A21" s="0" t="s">
        <v>15</v>
      </c>
      <c r="B21" s="0" t="s">
        <v>74</v>
      </c>
      <c r="C21" s="7" t="str">
        <f aca="false">_xlfn.CONCAT(A21,"_",B21)</f>
        <v>Patient 14_2</v>
      </c>
      <c r="D21" s="0" t="s">
        <v>95</v>
      </c>
      <c r="E21" s="0" t="s">
        <v>71</v>
      </c>
      <c r="F21" s="0" t="s">
        <v>92</v>
      </c>
      <c r="G21" s="0" t="s">
        <v>92</v>
      </c>
    </row>
    <row r="22" customFormat="false" ht="15" hidden="false" customHeight="false" outlineLevel="0" collapsed="false">
      <c r="A22" s="0" t="s">
        <v>15</v>
      </c>
      <c r="B22" s="0" t="s">
        <v>83</v>
      </c>
      <c r="C22" s="7" t="str">
        <f aca="false">_xlfn.CONCAT(A22,"_",B22)</f>
        <v>Patient 14_3</v>
      </c>
      <c r="D22" s="0" t="s">
        <v>95</v>
      </c>
      <c r="E22" s="0" t="s">
        <v>71</v>
      </c>
      <c r="F22" s="0" t="s">
        <v>92</v>
      </c>
      <c r="G22" s="0" t="s">
        <v>92</v>
      </c>
    </row>
    <row r="23" customFormat="false" ht="15" hidden="false" customHeight="false" outlineLevel="0" collapsed="false">
      <c r="A23" s="0" t="s">
        <v>17</v>
      </c>
      <c r="B23" s="0" t="s">
        <v>69</v>
      </c>
      <c r="C23" s="7" t="str">
        <f aca="false">_xlfn.CONCAT(A23,"_",B23)</f>
        <v>Patient 15_1</v>
      </c>
      <c r="D23" s="0" t="s">
        <v>95</v>
      </c>
      <c r="E23" s="0" t="s">
        <v>96</v>
      </c>
      <c r="F23" s="0" t="s">
        <v>80</v>
      </c>
      <c r="G23" s="0" t="s">
        <v>97</v>
      </c>
    </row>
    <row r="24" customFormat="false" ht="15" hidden="false" customHeight="false" outlineLevel="0" collapsed="false">
      <c r="A24" s="0" t="s">
        <v>19</v>
      </c>
      <c r="B24" s="0" t="s">
        <v>69</v>
      </c>
      <c r="C24" s="7" t="str">
        <f aca="false">_xlfn.CONCAT(A24,"_",B24)</f>
        <v>Patient 16_1</v>
      </c>
      <c r="D24" s="0" t="s">
        <v>95</v>
      </c>
      <c r="E24" s="0" t="s">
        <v>96</v>
      </c>
      <c r="G24" s="0" t="s">
        <v>98</v>
      </c>
    </row>
    <row r="25" customFormat="false" ht="15" hidden="false" customHeight="false" outlineLevel="0" collapsed="false">
      <c r="A25" s="0" t="s">
        <v>23</v>
      </c>
      <c r="B25" s="0" t="n">
        <v>1</v>
      </c>
      <c r="C25" s="7" t="str">
        <f aca="false">_xlfn.CONCAT(A25,"_",B25)</f>
        <v>Patient 17_1</v>
      </c>
      <c r="D25" s="0" t="s">
        <v>95</v>
      </c>
      <c r="E25" s="0" t="s">
        <v>96</v>
      </c>
      <c r="F25" s="0" t="s">
        <v>90</v>
      </c>
      <c r="G25" s="0" t="s">
        <v>99</v>
      </c>
    </row>
    <row r="26" customFormat="false" ht="15" hidden="false" customHeight="false" outlineLevel="0" collapsed="false">
      <c r="A26" s="0" t="s">
        <v>27</v>
      </c>
      <c r="B26" s="0" t="s">
        <v>69</v>
      </c>
      <c r="C26" s="7" t="str">
        <f aca="false">_xlfn.CONCAT(A26,"_",B26)</f>
        <v>Patient 18_1</v>
      </c>
      <c r="D26" s="0" t="s">
        <v>95</v>
      </c>
      <c r="E26" s="0" t="s">
        <v>71</v>
      </c>
      <c r="F26" s="0" t="s">
        <v>100</v>
      </c>
      <c r="G26" s="0" t="s">
        <v>73</v>
      </c>
    </row>
    <row r="27" customFormat="false" ht="15" hidden="false" customHeight="false" outlineLevel="0" collapsed="false">
      <c r="A27" s="0" t="s">
        <v>29</v>
      </c>
      <c r="B27" s="0" t="s">
        <v>69</v>
      </c>
      <c r="C27" s="7" t="str">
        <f aca="false">_xlfn.CONCAT(A27,"_",B27)</f>
        <v>Patient 19_1</v>
      </c>
      <c r="D27" s="0" t="s">
        <v>95</v>
      </c>
      <c r="E27" s="0" t="s">
        <v>71</v>
      </c>
      <c r="F27" s="0" t="s">
        <v>101</v>
      </c>
      <c r="G27" s="0" t="s">
        <v>98</v>
      </c>
    </row>
    <row r="28" customFormat="false" ht="15" hidden="false" customHeight="false" outlineLevel="0" collapsed="false">
      <c r="A28" s="0" t="s">
        <v>32</v>
      </c>
      <c r="B28" s="0" t="s">
        <v>69</v>
      </c>
      <c r="C28" s="7" t="str">
        <f aca="false">_xlfn.CONCAT(A28,"_",B28)</f>
        <v>Patient 20_1</v>
      </c>
      <c r="D28" s="0" t="s">
        <v>95</v>
      </c>
      <c r="E28" s="0" t="s">
        <v>71</v>
      </c>
      <c r="F28" s="0" t="s">
        <v>102</v>
      </c>
      <c r="G28" s="0" t="s">
        <v>73</v>
      </c>
    </row>
    <row r="29" customFormat="false" ht="15" hidden="false" customHeight="false" outlineLevel="0" collapsed="false">
      <c r="A29" s="0" t="s">
        <v>36</v>
      </c>
      <c r="B29" s="0" t="s">
        <v>69</v>
      </c>
      <c r="C29" s="7" t="str">
        <f aca="false">_xlfn.CONCAT(A29,"_",B29)</f>
        <v>Patient 21_1</v>
      </c>
      <c r="D29" s="0" t="s">
        <v>95</v>
      </c>
      <c r="E29" s="0" t="s">
        <v>96</v>
      </c>
      <c r="F29" s="0" t="s">
        <v>103</v>
      </c>
      <c r="G29" s="0" t="s">
        <v>73</v>
      </c>
    </row>
    <row r="30" customFormat="false" ht="15" hidden="false" customHeight="false" outlineLevel="0" collapsed="false">
      <c r="A30" s="0" t="s">
        <v>44</v>
      </c>
      <c r="B30" s="0" t="s">
        <v>69</v>
      </c>
      <c r="C30" s="7" t="str">
        <f aca="false">_xlfn.CONCAT(A30,"_",B30)</f>
        <v>Patient 22_1</v>
      </c>
      <c r="D30" s="0" t="s">
        <v>95</v>
      </c>
      <c r="E30" s="0" t="s">
        <v>96</v>
      </c>
      <c r="F30" s="0" t="s">
        <v>104</v>
      </c>
      <c r="G30" s="0" t="s">
        <v>73</v>
      </c>
    </row>
    <row r="31" customFormat="false" ht="15" hidden="false" customHeight="false" outlineLevel="0" collapsed="false">
      <c r="A31" s="0" t="s">
        <v>62</v>
      </c>
      <c r="B31" s="0" t="s">
        <v>69</v>
      </c>
      <c r="C31" s="7" t="str">
        <f aca="false">_xlfn.CONCAT(A31,"_",B31)</f>
        <v>Patient 23_1</v>
      </c>
      <c r="D31" s="0" t="s">
        <v>95</v>
      </c>
      <c r="E31" s="0" t="s">
        <v>96</v>
      </c>
      <c r="G31" s="0" t="s">
        <v>73</v>
      </c>
    </row>
    <row r="32" customFormat="false" ht="15" hidden="false" customHeight="false" outlineLevel="0" collapsed="false">
      <c r="A32" s="0" t="s">
        <v>62</v>
      </c>
      <c r="B32" s="0" t="s">
        <v>74</v>
      </c>
      <c r="C32" s="7" t="str">
        <f aca="false">_xlfn.CONCAT(A32,"_",B32)</f>
        <v>Patient 23_2</v>
      </c>
      <c r="D32" s="0" t="s">
        <v>95</v>
      </c>
      <c r="E32" s="0" t="s">
        <v>96</v>
      </c>
      <c r="G32" s="0" t="s">
        <v>73</v>
      </c>
    </row>
    <row r="33" customFormat="false" ht="15" hidden="false" customHeight="false" outlineLevel="0" collapsed="false">
      <c r="A33" s="0" t="s">
        <v>50</v>
      </c>
      <c r="B33" s="0" t="s">
        <v>69</v>
      </c>
      <c r="C33" s="7" t="str">
        <f aca="false">_xlfn.CONCAT(A33,"_",B33)</f>
        <v>Patient 24_1</v>
      </c>
      <c r="D33" s="0" t="s">
        <v>95</v>
      </c>
      <c r="E33" s="0" t="s">
        <v>96</v>
      </c>
      <c r="F33" s="0" t="s">
        <v>105</v>
      </c>
      <c r="G33" s="0" t="s">
        <v>73</v>
      </c>
    </row>
    <row r="34" customFormat="false" ht="15" hidden="false" customHeight="false" outlineLevel="0" collapsed="false">
      <c r="A34" s="0" t="s">
        <v>50</v>
      </c>
      <c r="B34" s="0" t="s">
        <v>74</v>
      </c>
      <c r="C34" s="7" t="str">
        <f aca="false">_xlfn.CONCAT(A34,"_",B34)</f>
        <v>Patient 24_2</v>
      </c>
      <c r="D34" s="0" t="s">
        <v>95</v>
      </c>
      <c r="E34" s="0" t="s">
        <v>96</v>
      </c>
      <c r="F34" s="0" t="s">
        <v>105</v>
      </c>
      <c r="G34" s="0" t="s">
        <v>73</v>
      </c>
    </row>
    <row r="35" customFormat="false" ht="15" hidden="false" customHeight="false" outlineLevel="0" collapsed="false">
      <c r="A35" s="0" t="s">
        <v>52</v>
      </c>
      <c r="B35" s="0" t="s">
        <v>69</v>
      </c>
      <c r="C35" s="7" t="str">
        <f aca="false">_xlfn.CONCAT(A35,"_",B35)</f>
        <v>Patient 25_1</v>
      </c>
      <c r="D35" s="0" t="s">
        <v>95</v>
      </c>
      <c r="E35" s="0" t="s">
        <v>71</v>
      </c>
      <c r="G35" s="0" t="s">
        <v>7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04857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1" topLeftCell="B2" activePane="bottomLeft" state="frozen"/>
      <selection pane="topLeft" activeCell="A1" activeCellId="0" sqref="A1"/>
      <selection pane="bottomLeft" activeCell="A183" activeCellId="0" sqref="A183"/>
    </sheetView>
  </sheetViews>
  <sheetFormatPr defaultColWidth="10.484375" defaultRowHeight="15" zeroHeight="false" outlineLevelRow="0" outlineLevelCol="0"/>
  <cols>
    <col collapsed="false" customWidth="true" hidden="false" outlineLevel="0" max="1" min="1" style="0" width="118.59"/>
  </cols>
  <sheetData>
    <row r="1" customFormat="false" ht="15" hidden="false" customHeight="false" outlineLevel="0" collapsed="false">
      <c r="A1" s="13" t="s">
        <v>106</v>
      </c>
      <c r="B1" s="13" t="s">
        <v>12</v>
      </c>
      <c r="C1" s="13" t="s">
        <v>14</v>
      </c>
      <c r="D1" s="13" t="s">
        <v>16</v>
      </c>
      <c r="E1" s="13" t="s">
        <v>18</v>
      </c>
      <c r="F1" s="13" t="s">
        <v>20</v>
      </c>
      <c r="G1" s="13" t="s">
        <v>22</v>
      </c>
      <c r="H1" s="13" t="s">
        <v>24</v>
      </c>
      <c r="I1" s="13" t="s">
        <v>26</v>
      </c>
      <c r="J1" s="13" t="s">
        <v>28</v>
      </c>
      <c r="K1" s="13" t="s">
        <v>30</v>
      </c>
      <c r="L1" s="13" t="s">
        <v>31</v>
      </c>
      <c r="M1" s="13" t="s">
        <v>33</v>
      </c>
      <c r="N1" s="13" t="s">
        <v>35</v>
      </c>
      <c r="O1" s="13" t="s">
        <v>37</v>
      </c>
      <c r="P1" s="13" t="s">
        <v>38</v>
      </c>
      <c r="Q1" s="13" t="s">
        <v>40</v>
      </c>
      <c r="R1" s="13" t="s">
        <v>42</v>
      </c>
      <c r="S1" s="13" t="s">
        <v>43</v>
      </c>
      <c r="T1" s="13" t="s">
        <v>45</v>
      </c>
      <c r="U1" s="13" t="s">
        <v>47</v>
      </c>
      <c r="V1" s="13" t="s">
        <v>49</v>
      </c>
      <c r="W1" s="13" t="s">
        <v>51</v>
      </c>
      <c r="X1" s="13" t="s">
        <v>53</v>
      </c>
      <c r="Y1" s="13" t="s">
        <v>54</v>
      </c>
      <c r="Z1" s="13" t="s">
        <v>55</v>
      </c>
      <c r="AA1" s="13" t="s">
        <v>57</v>
      </c>
      <c r="AB1" s="13" t="s">
        <v>59</v>
      </c>
      <c r="AC1" s="13" t="s">
        <v>61</v>
      </c>
      <c r="AD1" s="13" t="s">
        <v>63</v>
      </c>
    </row>
    <row r="2" customFormat="false" ht="15" hidden="false" customHeight="false" outlineLevel="0" collapsed="false">
      <c r="A2" s="0" t="s">
        <v>107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.00417540981860401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</v>
      </c>
    </row>
    <row r="3" customFormat="false" ht="15" hidden="false" customHeight="false" outlineLevel="0" collapsed="false">
      <c r="A3" s="0" t="s">
        <v>108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.000943738915519341</v>
      </c>
    </row>
    <row r="4" customFormat="false" ht="15" hidden="false" customHeight="false" outlineLevel="0" collapsed="false">
      <c r="A4" s="0" t="s">
        <v>109</v>
      </c>
      <c r="B4" s="0" t="n">
        <v>0</v>
      </c>
      <c r="C4" s="0" t="n">
        <v>0.0104122727171814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.0059878713754268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</row>
    <row r="5" customFormat="false" ht="15" hidden="false" customHeight="false" outlineLevel="0" collapsed="false">
      <c r="A5" s="0" t="s">
        <v>110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.00114151760688987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</row>
    <row r="6" customFormat="false" ht="15" hidden="false" customHeight="false" outlineLevel="0" collapsed="false">
      <c r="A6" s="0" t="s">
        <v>111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.0129482071713147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</row>
    <row r="7" customFormat="false" ht="15" hidden="false" customHeight="false" outlineLevel="0" collapsed="false">
      <c r="A7" s="0" t="s">
        <v>112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.00293023492840035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</row>
    <row r="8" customFormat="false" ht="15" hidden="false" customHeight="false" outlineLevel="0" collapsed="false">
      <c r="A8" s="0" t="s">
        <v>113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.00305698214722426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</row>
    <row r="9" customFormat="false" ht="15" hidden="false" customHeight="false" outlineLevel="0" collapsed="false">
      <c r="A9" s="0" t="s">
        <v>114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.106030982102572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.0237931034482759</v>
      </c>
      <c r="AD9" s="0" t="n">
        <v>0</v>
      </c>
    </row>
    <row r="10" customFormat="false" ht="15" hidden="false" customHeight="false" outlineLevel="0" collapsed="false">
      <c r="A10" s="0" t="s">
        <v>115</v>
      </c>
      <c r="B10" s="0" t="n">
        <v>0</v>
      </c>
      <c r="C10" s="0" t="n">
        <v>0</v>
      </c>
      <c r="D10" s="0" t="n">
        <v>0</v>
      </c>
      <c r="E10" s="0" t="n">
        <v>0.0110624420500687</v>
      </c>
      <c r="F10" s="0" t="n">
        <v>0</v>
      </c>
      <c r="G10" s="0" t="n">
        <v>0.00703535066084867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.00456102613129382</v>
      </c>
      <c r="N10" s="0" t="n">
        <v>0.0019284628856074</v>
      </c>
      <c r="O10" s="0" t="n">
        <v>0</v>
      </c>
      <c r="P10" s="0" t="n">
        <v>0.00223682668853786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.0199278086930365</v>
      </c>
      <c r="W10" s="0" t="n">
        <v>0</v>
      </c>
      <c r="X10" s="0" t="n">
        <v>0.00166895989400194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</row>
    <row r="11" customFormat="false" ht="15" hidden="false" customHeight="false" outlineLevel="0" collapsed="false">
      <c r="A11" s="0" t="s">
        <v>116</v>
      </c>
      <c r="B11" s="0" t="n">
        <v>0</v>
      </c>
      <c r="C11" s="0" t="n">
        <v>0</v>
      </c>
      <c r="D11" s="0" t="n">
        <v>0.0242043072231751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</row>
    <row r="12" customFormat="false" ht="15" hidden="false" customHeight="false" outlineLevel="0" collapsed="false">
      <c r="A12" s="0" t="s">
        <v>117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.00255258009293226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</row>
    <row r="13" customFormat="false" ht="15" hidden="false" customHeight="false" outlineLevel="0" collapsed="false">
      <c r="A13" s="0" t="s">
        <v>118</v>
      </c>
      <c r="B13" s="0" t="n">
        <v>0.0102108768035516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</row>
    <row r="14" customFormat="false" ht="15" hidden="false" customHeight="false" outlineLevel="0" collapsed="false">
      <c r="A14" s="0" t="s">
        <v>119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.00351724137931034</v>
      </c>
      <c r="AD14" s="0" t="n">
        <v>0</v>
      </c>
    </row>
    <row r="15" customFormat="false" ht="15" hidden="false" customHeight="false" outlineLevel="0" collapsed="false">
      <c r="A15" s="0" t="s">
        <v>120</v>
      </c>
      <c r="B15" s="0" t="n">
        <v>0</v>
      </c>
      <c r="C15" s="0" t="n">
        <v>0</v>
      </c>
      <c r="D15" s="0" t="n">
        <v>0</v>
      </c>
      <c r="E15" s="0" t="n">
        <v>0.00978354701537871</v>
      </c>
      <c r="F15" s="0" t="n">
        <v>0</v>
      </c>
      <c r="G15" s="0" t="n">
        <v>0</v>
      </c>
      <c r="H15" s="0" t="n">
        <v>0.00425989330360698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.0299354684512428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.00535451750868752</v>
      </c>
      <c r="AA15" s="0" t="n">
        <v>0</v>
      </c>
      <c r="AB15" s="0" t="n">
        <v>0</v>
      </c>
      <c r="AC15" s="0" t="n">
        <v>0</v>
      </c>
      <c r="AD15" s="0" t="n">
        <v>0.00298079046147052</v>
      </c>
    </row>
    <row r="16" customFormat="false" ht="15" hidden="false" customHeight="false" outlineLevel="0" collapsed="false">
      <c r="A16" s="0" t="s">
        <v>121</v>
      </c>
      <c r="B16" s="0" t="n">
        <v>0.0127343886909282</v>
      </c>
      <c r="C16" s="0" t="n">
        <v>0</v>
      </c>
      <c r="D16" s="0" t="n">
        <v>0</v>
      </c>
      <c r="E16" s="0" t="n">
        <v>0.011605972439812</v>
      </c>
      <c r="F16" s="0" t="n">
        <v>0</v>
      </c>
      <c r="G16" s="0" t="n">
        <v>0</v>
      </c>
      <c r="H16" s="0" t="n">
        <v>0</v>
      </c>
      <c r="I16" s="0" t="n">
        <v>0.00739923024137005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.00218697218624753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.000828109871069663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</row>
    <row r="17" customFormat="false" ht="15" hidden="false" customHeight="false" outlineLevel="0" collapsed="false">
      <c r="A17" s="0" t="s">
        <v>122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.00472201596435864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</row>
    <row r="18" customFormat="false" ht="15" hidden="false" customHeight="false" outlineLevel="0" collapsed="false">
      <c r="A18" s="0" t="s">
        <v>123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.00910411252102125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</row>
    <row r="19" customFormat="false" ht="15" hidden="false" customHeight="false" outlineLevel="0" collapsed="false">
      <c r="A19" s="0" t="s">
        <v>124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.00368745629092759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.00695161646450473</v>
      </c>
    </row>
    <row r="20" customFormat="false" ht="15" hidden="false" customHeight="false" outlineLevel="0" collapsed="false">
      <c r="A20" s="0" t="s">
        <v>125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.00845661639943032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</row>
    <row r="21" customFormat="false" ht="15" hidden="false" customHeight="false" outlineLevel="0" collapsed="false">
      <c r="A21" s="0" t="s">
        <v>126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.0173742677845074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</row>
    <row r="22" customFormat="false" ht="15" hidden="false" customHeight="false" outlineLevel="0" collapsed="false">
      <c r="A22" s="0" t="s">
        <v>127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.00200342080695609</v>
      </c>
      <c r="O22" s="0" t="n">
        <v>0</v>
      </c>
      <c r="P22" s="0" t="n">
        <v>0</v>
      </c>
      <c r="Q22" s="0" t="n">
        <v>0.00431076930509284</v>
      </c>
      <c r="R22" s="0" t="n">
        <v>0</v>
      </c>
      <c r="S22" s="0" t="n">
        <v>0.00817941340263597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</row>
    <row r="23" customFormat="false" ht="15" hidden="false" customHeight="false" outlineLevel="0" collapsed="false">
      <c r="A23" s="0" t="s">
        <v>128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.0458274905271952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.00584369373470559</v>
      </c>
      <c r="R23" s="0" t="n">
        <v>0</v>
      </c>
      <c r="S23" s="0" t="n">
        <v>0.00489604603675515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.00212250930031086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</row>
    <row r="24" customFormat="false" ht="15" hidden="false" customHeight="false" outlineLevel="0" collapsed="false">
      <c r="A24" s="0" t="s">
        <v>129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.00262701931407022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</row>
    <row r="25" customFormat="false" ht="15" hidden="false" customHeight="false" outlineLevel="0" collapsed="false">
      <c r="A25" s="0" t="s">
        <v>13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.0205368420005768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</row>
    <row r="26" customFormat="false" ht="15" hidden="false" customHeight="false" outlineLevel="0" collapsed="false">
      <c r="A26" s="0" t="s">
        <v>131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.00288189792767198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</row>
    <row r="27" customFormat="false" ht="15" hidden="false" customHeight="false" outlineLevel="0" collapsed="false">
      <c r="A27" s="0" t="s">
        <v>13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.00254929977870145</v>
      </c>
      <c r="R27" s="0" t="n">
        <v>0</v>
      </c>
      <c r="S27" s="0" t="n">
        <v>0.0110335065899387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</row>
    <row r="28" customFormat="false" ht="15" hidden="false" customHeight="false" outlineLevel="0" collapsed="false">
      <c r="A28" s="0" t="s">
        <v>13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.0016995362584722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</row>
    <row r="29" customFormat="false" ht="15" hidden="false" customHeight="false" outlineLevel="0" collapsed="false">
      <c r="A29" s="0" t="s">
        <v>134</v>
      </c>
      <c r="B29" s="0" t="n">
        <v>0</v>
      </c>
      <c r="C29" s="0" t="n">
        <v>0</v>
      </c>
      <c r="D29" s="0" t="n">
        <v>0</v>
      </c>
      <c r="E29" s="0" t="n">
        <v>0.0282635802666496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</row>
    <row r="30" customFormat="false" ht="15" hidden="false" customHeight="false" outlineLevel="0" collapsed="false">
      <c r="A30" s="0" t="s">
        <v>13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.00354327573851421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</row>
    <row r="31" customFormat="false" ht="15" hidden="false" customHeight="false" outlineLevel="0" collapsed="false">
      <c r="A31" s="0" t="s">
        <v>136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.0116934357303968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</row>
    <row r="32" customFormat="false" ht="15" hidden="false" customHeight="false" outlineLevel="0" collapsed="false">
      <c r="A32" s="0" t="s">
        <v>137</v>
      </c>
      <c r="B32" s="0" t="n">
        <v>0.00454465798235878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.00554707864454193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</row>
    <row r="33" customFormat="false" ht="15" hidden="false" customHeight="false" outlineLevel="0" collapsed="false">
      <c r="A33" s="0" t="s">
        <v>138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.000544420433789742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</row>
    <row r="34" customFormat="false" ht="15" hidden="false" customHeight="false" outlineLevel="0" collapsed="false">
      <c r="A34" s="0" t="s">
        <v>139</v>
      </c>
      <c r="B34" s="0" t="n">
        <v>0.00600502365792394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</row>
    <row r="35" customFormat="false" ht="15" hidden="false" customHeight="false" outlineLevel="0" collapsed="false">
      <c r="A35" s="0" t="s">
        <v>140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.0300077339520495</v>
      </c>
      <c r="AB35" s="0" t="n">
        <v>0</v>
      </c>
      <c r="AC35" s="0" t="n">
        <v>0</v>
      </c>
      <c r="AD35" s="0" t="n">
        <v>0</v>
      </c>
    </row>
    <row r="36" customFormat="false" ht="15" hidden="false" customHeight="false" outlineLevel="0" collapsed="false">
      <c r="A36" s="0" t="s">
        <v>141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.00265536891726587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</row>
    <row r="37" customFormat="false" ht="15" hidden="false" customHeight="false" outlineLevel="0" collapsed="false">
      <c r="A37" s="0" t="s">
        <v>142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.0514239456432306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</row>
    <row r="38" customFormat="false" ht="15" hidden="false" customHeight="false" outlineLevel="0" collapsed="false">
      <c r="A38" s="0" t="s">
        <v>143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.01580292587841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.00879818497491559</v>
      </c>
      <c r="Q38" s="0" t="n">
        <v>0.0177094578650172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.0126076542832391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</row>
    <row r="39" customFormat="false" ht="15" hidden="false" customHeight="false" outlineLevel="0" collapsed="false">
      <c r="A39" s="0" t="s">
        <v>144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.00323219062963073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.00360841120279754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</row>
    <row r="40" customFormat="false" ht="15" hidden="false" customHeight="false" outlineLevel="0" collapsed="false">
      <c r="A40" s="0" t="s">
        <v>145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.00628777729673887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.00215308566478112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</row>
    <row r="41" customFormat="false" ht="15" hidden="false" customHeight="false" outlineLevel="0" collapsed="false">
      <c r="A41" s="0" t="s">
        <v>146</v>
      </c>
      <c r="B41" s="0" t="n">
        <v>0.0375722881009405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.0144659457408461</v>
      </c>
      <c r="H41" s="0" t="n">
        <v>0</v>
      </c>
      <c r="I41" s="0" t="n">
        <v>0</v>
      </c>
      <c r="J41" s="0" t="n">
        <v>0</v>
      </c>
      <c r="K41" s="0" t="n">
        <v>0.00194410692588092</v>
      </c>
      <c r="L41" s="0" t="n">
        <v>0</v>
      </c>
      <c r="M41" s="0" t="n">
        <v>0</v>
      </c>
      <c r="N41" s="0" t="n">
        <v>0</v>
      </c>
      <c r="O41" s="0" t="n">
        <v>0.00296808047246168</v>
      </c>
      <c r="P41" s="0" t="n">
        <v>0</v>
      </c>
      <c r="Q41" s="0" t="n">
        <v>0.00113715121324001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.018348623853211</v>
      </c>
      <c r="W41" s="0" t="n">
        <v>0</v>
      </c>
      <c r="X41" s="0" t="n">
        <v>0</v>
      </c>
      <c r="Y41" s="0" t="n">
        <v>0.0209465255933657</v>
      </c>
      <c r="Z41" s="0" t="n">
        <v>0.0121541700080192</v>
      </c>
      <c r="AA41" s="0" t="n">
        <v>0</v>
      </c>
      <c r="AB41" s="0" t="n">
        <v>0</v>
      </c>
      <c r="AC41" s="0" t="n">
        <v>0</v>
      </c>
      <c r="AD41" s="0" t="n">
        <v>0</v>
      </c>
    </row>
    <row r="42" customFormat="false" ht="15" hidden="false" customHeight="false" outlineLevel="0" collapsed="false">
      <c r="A42" s="0" t="s">
        <v>147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.00762068965517241</v>
      </c>
      <c r="AD42" s="0" t="n">
        <v>0</v>
      </c>
    </row>
    <row r="43" customFormat="false" ht="15" hidden="false" customHeight="false" outlineLevel="0" collapsed="false">
      <c r="A43" s="0" t="s">
        <v>148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.00259884908112122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</row>
    <row r="44" customFormat="false" ht="15" hidden="false" customHeight="false" outlineLevel="0" collapsed="false">
      <c r="A44" s="0" t="s">
        <v>149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.00246754380912211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.00358507873413851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</row>
    <row r="45" customFormat="false" ht="15" hidden="false" customHeight="false" outlineLevel="0" collapsed="false">
      <c r="A45" s="0" t="s">
        <v>150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.0184873491471833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</row>
    <row r="46" customFormat="false" ht="15" hidden="false" customHeight="false" outlineLevel="0" collapsed="false">
      <c r="A46" s="0" t="s">
        <v>151</v>
      </c>
      <c r="B46" s="0" t="n">
        <v>0</v>
      </c>
      <c r="C46" s="0" t="n">
        <v>0</v>
      </c>
      <c r="D46" s="0" t="n">
        <v>0.0351369613805291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</row>
    <row r="47" customFormat="false" ht="15" hidden="false" customHeight="false" outlineLevel="0" collapsed="false">
      <c r="A47" s="0" t="s">
        <v>152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.0189711684577067</v>
      </c>
      <c r="O47" s="0" t="n">
        <v>0</v>
      </c>
      <c r="P47" s="0" t="n">
        <v>0</v>
      </c>
      <c r="Q47" s="0" t="n">
        <v>0.0036325663756278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</row>
    <row r="48" customFormat="false" ht="15" hidden="false" customHeight="false" outlineLevel="0" collapsed="false">
      <c r="A48" s="0" t="s">
        <v>153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.00601461237466373</v>
      </c>
      <c r="M48" s="0" t="n">
        <v>0</v>
      </c>
      <c r="N48" s="0" t="n">
        <v>0.0927433917777975</v>
      </c>
      <c r="O48" s="0" t="n">
        <v>0</v>
      </c>
      <c r="P48" s="0" t="n">
        <v>0</v>
      </c>
      <c r="Q48" s="0" t="n">
        <v>0.0256007670196419</v>
      </c>
      <c r="R48" s="0" t="n">
        <v>0</v>
      </c>
      <c r="S48" s="0" t="n">
        <v>0.0100821421941712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</row>
    <row r="49" customFormat="false" ht="15" hidden="false" customHeight="false" outlineLevel="0" collapsed="false">
      <c r="A49" s="0" t="s">
        <v>154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.158777588060457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</row>
    <row r="50" customFormat="false" ht="15" hidden="false" customHeight="false" outlineLevel="0" collapsed="false">
      <c r="A50" s="0" t="s">
        <v>155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.0204736609119079</v>
      </c>
      <c r="H50" s="0" t="n">
        <v>0</v>
      </c>
      <c r="I50" s="0" t="n">
        <v>0.00744895625105668</v>
      </c>
      <c r="J50" s="0" t="n">
        <v>0.35027655922182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.129204985198452</v>
      </c>
      <c r="U50" s="0" t="n">
        <v>0.895998652678297</v>
      </c>
      <c r="V50" s="0" t="n">
        <v>0</v>
      </c>
      <c r="W50" s="0" t="n">
        <v>0</v>
      </c>
      <c r="X50" s="0" t="n">
        <v>0.348634255720328</v>
      </c>
      <c r="Y50" s="0" t="n">
        <v>0</v>
      </c>
      <c r="Z50" s="0" t="n">
        <v>0.00264802191927292</v>
      </c>
      <c r="AA50" s="0" t="n">
        <v>0</v>
      </c>
      <c r="AB50" s="0" t="n">
        <v>0</v>
      </c>
      <c r="AC50" s="0" t="n">
        <v>0</v>
      </c>
      <c r="AD50" s="0" t="n">
        <v>0.012549946936944</v>
      </c>
    </row>
    <row r="51" customFormat="false" ht="15" hidden="false" customHeight="false" outlineLevel="0" collapsed="false">
      <c r="A51" s="0" t="s">
        <v>156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.167453106526208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</row>
    <row r="52" customFormat="false" ht="15" hidden="false" customHeight="false" outlineLevel="0" collapsed="false">
      <c r="A52" s="0" t="s">
        <v>15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.425327269047644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</row>
    <row r="53" customFormat="false" ht="15" hidden="false" customHeight="false" outlineLevel="0" collapsed="false">
      <c r="A53" s="0" t="s">
        <v>158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.00426062226388164</v>
      </c>
      <c r="Q53" s="0" t="n">
        <v>0.00128765652087471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</row>
    <row r="54" customFormat="false" ht="15" hidden="false" customHeight="false" outlineLevel="0" collapsed="false">
      <c r="A54" s="0" t="s">
        <v>159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.00677438939957181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</row>
    <row r="55" customFormat="false" ht="15" hidden="false" customHeight="false" outlineLevel="0" collapsed="false">
      <c r="A55" s="0" t="s">
        <v>160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.0133444289238268</v>
      </c>
      <c r="V55" s="0" t="n">
        <v>0</v>
      </c>
      <c r="W55" s="0" t="n">
        <v>0</v>
      </c>
      <c r="X55" s="0" t="n">
        <v>0</v>
      </c>
      <c r="Y55" s="0" t="n">
        <v>0.0604089219330855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</row>
    <row r="56" customFormat="false" ht="15" hidden="false" customHeight="false" outlineLevel="0" collapsed="false">
      <c r="A56" s="0" t="s">
        <v>161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.00290462977570319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</row>
    <row r="57" customFormat="false" ht="15" hidden="false" customHeight="false" outlineLevel="0" collapsed="false">
      <c r="A57" s="0" t="s">
        <v>162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.0567295177479915</v>
      </c>
      <c r="O57" s="0" t="n">
        <v>0</v>
      </c>
      <c r="P57" s="0" t="n">
        <v>0.0591906948009757</v>
      </c>
      <c r="Q57" s="0" t="n">
        <v>0.119869116125064</v>
      </c>
      <c r="R57" s="0" t="n">
        <v>0</v>
      </c>
      <c r="S57" s="0" t="n">
        <v>0.128689437534806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.0100264995158742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</row>
    <row r="58" customFormat="false" ht="15" hidden="false" customHeight="false" outlineLevel="0" collapsed="false">
      <c r="A58" s="0" t="s">
        <v>163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.00452473270686683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</row>
    <row r="59" customFormat="false" ht="15" hidden="false" customHeight="false" outlineLevel="0" collapsed="false">
      <c r="A59" s="0" t="s">
        <v>164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.00527687710598258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.014901526367926</v>
      </c>
      <c r="Q59" s="0" t="n">
        <v>0.0789038010951584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.0059649391020741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</row>
    <row r="60" customFormat="false" ht="15" hidden="false" customHeight="false" outlineLevel="0" collapsed="false">
      <c r="A60" s="0" t="s">
        <v>16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.0104123367109827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</row>
    <row r="61" customFormat="false" ht="15" hidden="false" customHeight="false" outlineLevel="0" collapsed="false">
      <c r="A61" s="0" t="s">
        <v>166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.00760516326109698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</row>
    <row r="62" customFormat="false" ht="15" hidden="false" customHeight="false" outlineLevel="0" collapsed="false">
      <c r="A62" s="0" t="s">
        <v>167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.00375928633230898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.0269030794076961</v>
      </c>
      <c r="O62" s="0" t="n">
        <v>0</v>
      </c>
      <c r="P62" s="0" t="n">
        <v>0.00888339742019322</v>
      </c>
      <c r="Q62" s="0" t="n">
        <v>0.010202773385459</v>
      </c>
      <c r="R62" s="0" t="n">
        <v>0</v>
      </c>
      <c r="S62" s="0" t="n">
        <v>0</v>
      </c>
      <c r="T62" s="0" t="n">
        <v>0</v>
      </c>
      <c r="U62" s="0" t="n">
        <v>0.0117098106814872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</row>
    <row r="63" customFormat="false" ht="15" hidden="false" customHeight="false" outlineLevel="0" collapsed="false">
      <c r="A63" s="0" t="s">
        <v>168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.00467309689754676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</row>
    <row r="64" customFormat="false" ht="15" hidden="false" customHeight="false" outlineLevel="0" collapsed="false">
      <c r="A64" s="0" t="s">
        <v>169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.0291032670800298</v>
      </c>
      <c r="R64" s="0" t="n">
        <v>0</v>
      </c>
      <c r="S64" s="0" t="n">
        <v>0.0153494523853722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</row>
    <row r="65" customFormat="false" ht="15" hidden="false" customHeight="false" outlineLevel="0" collapsed="false">
      <c r="A65" s="0" t="s">
        <v>17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.00172403219102004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.0143980879896046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</row>
    <row r="66" customFormat="false" ht="15" hidden="false" customHeight="false" outlineLevel="0" collapsed="false">
      <c r="A66" s="0" t="s">
        <v>171</v>
      </c>
      <c r="B66" s="0" t="n">
        <v>0</v>
      </c>
      <c r="C66" s="0" t="n">
        <v>0.00477321670403836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.0251483229125614</v>
      </c>
      <c r="Q66" s="0" t="n">
        <v>0.00964348822992752</v>
      </c>
      <c r="R66" s="0" t="n">
        <v>0.0135145123934362</v>
      </c>
      <c r="S66" s="0" t="n">
        <v>0</v>
      </c>
      <c r="T66" s="0" t="n">
        <v>0.00219935225828005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</row>
    <row r="67" customFormat="false" ht="15" hidden="false" customHeight="false" outlineLevel="0" collapsed="false">
      <c r="A67" s="0" t="s">
        <v>172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.00217377971911223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</row>
    <row r="68" customFormat="false" ht="15" hidden="false" customHeight="false" outlineLevel="0" collapsed="false">
      <c r="A68" s="0" t="s">
        <v>173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.004279415873362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</row>
    <row r="69" customFormat="false" ht="15" hidden="false" customHeight="false" outlineLevel="0" collapsed="false">
      <c r="A69" s="0" t="s">
        <v>174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.000455232103339546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</row>
    <row r="70" customFormat="false" ht="15" hidden="false" customHeight="false" outlineLevel="0" collapsed="false">
      <c r="A70" s="0" t="s">
        <v>175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.0423650298997726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.0126753512350479</v>
      </c>
      <c r="Q70" s="0" t="n">
        <v>0</v>
      </c>
      <c r="R70" s="0" t="n">
        <v>0</v>
      </c>
      <c r="S70" s="0" t="n">
        <v>0.0124373491739373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</row>
    <row r="71" customFormat="false" ht="15" hidden="false" customHeight="false" outlineLevel="0" collapsed="false">
      <c r="A71" s="0" t="s">
        <v>176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.00205133160035452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.0136574427967181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.000901003568401484</v>
      </c>
    </row>
    <row r="72" customFormat="false" ht="15" hidden="false" customHeight="false" outlineLevel="0" collapsed="false">
      <c r="A72" s="0" t="s">
        <v>177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.0300785695302864</v>
      </c>
      <c r="O72" s="0" t="n">
        <v>0</v>
      </c>
      <c r="P72" s="0" t="n">
        <v>0</v>
      </c>
      <c r="Q72" s="0" t="n">
        <v>0.0313998665891224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.0042424705702492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</row>
    <row r="73" customFormat="false" ht="15" hidden="false" customHeight="false" outlineLevel="0" collapsed="false">
      <c r="A73" s="0" t="s">
        <v>178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.00911760897859611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</row>
    <row r="74" customFormat="false" ht="15" hidden="false" customHeight="false" outlineLevel="0" collapsed="false">
      <c r="A74" s="0" t="s">
        <v>179</v>
      </c>
      <c r="B74" s="0" t="n">
        <v>0</v>
      </c>
      <c r="C74" s="0" t="n">
        <v>0</v>
      </c>
      <c r="D74" s="0" t="n">
        <v>0</v>
      </c>
      <c r="E74" s="0" t="n">
        <v>0.0706909230424913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</row>
    <row r="75" customFormat="false" ht="15" hidden="false" customHeight="false" outlineLevel="0" collapsed="false">
      <c r="A75" s="0" t="s">
        <v>180</v>
      </c>
      <c r="B75" s="0" t="n">
        <v>0</v>
      </c>
      <c r="C75" s="0" t="n">
        <v>0</v>
      </c>
      <c r="D75" s="0" t="n">
        <v>0.244226137879654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.0217432767499523</v>
      </c>
      <c r="K75" s="0" t="n">
        <v>0</v>
      </c>
      <c r="L75" s="0" t="n">
        <v>0.0143448887258498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.468822175191894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.0238113438312185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</row>
    <row r="76" customFormat="false" ht="15" hidden="false" customHeight="false" outlineLevel="0" collapsed="false">
      <c r="A76" s="0" t="s">
        <v>181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.0182883956957691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.0236912938555782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</row>
    <row r="77" customFormat="false" ht="15" hidden="false" customHeight="false" outlineLevel="0" collapsed="false">
      <c r="A77" s="0" t="s">
        <v>182</v>
      </c>
      <c r="B77" s="0" t="n">
        <v>0</v>
      </c>
      <c r="C77" s="0" t="n">
        <v>0.126945363319495</v>
      </c>
      <c r="D77" s="0" t="n">
        <v>0</v>
      </c>
      <c r="E77" s="0" t="n">
        <v>0.0972919397640439</v>
      </c>
      <c r="F77" s="0" t="n">
        <v>0</v>
      </c>
      <c r="G77" s="0" t="n">
        <v>0.0122683867703788</v>
      </c>
      <c r="H77" s="0" t="n">
        <v>0.05841760225071</v>
      </c>
      <c r="I77" s="0" t="n">
        <v>0.0108800509194339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.0099476280681139</v>
      </c>
      <c r="P77" s="0" t="n">
        <v>0.0931798089110915</v>
      </c>
      <c r="Q77" s="0" t="n">
        <v>0.015022659410205</v>
      </c>
      <c r="R77" s="0" t="n">
        <v>0.0108288572414133</v>
      </c>
      <c r="S77" s="0" t="n">
        <v>0</v>
      </c>
      <c r="T77" s="0" t="n">
        <v>0.860642730537588</v>
      </c>
      <c r="U77" s="0" t="n">
        <v>0</v>
      </c>
      <c r="V77" s="0" t="n">
        <v>0</v>
      </c>
      <c r="W77" s="0" t="n">
        <v>0.341007194244604</v>
      </c>
      <c r="X77" s="0" t="n">
        <v>0.0120725679050094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.00323720254417766</v>
      </c>
    </row>
    <row r="78" customFormat="false" ht="15" hidden="false" customHeight="false" outlineLevel="0" collapsed="false">
      <c r="A78" s="0" t="s">
        <v>183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.00860051856067792</v>
      </c>
      <c r="H78" s="0" t="n">
        <v>0</v>
      </c>
      <c r="I78" s="0" t="n">
        <v>0.00275482093663912</v>
      </c>
      <c r="J78" s="0" t="n">
        <v>0</v>
      </c>
      <c r="K78" s="0" t="n">
        <v>0</v>
      </c>
      <c r="L78" s="0" t="n">
        <v>0</v>
      </c>
      <c r="M78" s="0" t="n">
        <v>0.061922402804334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.012036170107919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.0160959078632217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.00539889885255593</v>
      </c>
    </row>
    <row r="79" customFormat="false" ht="15" hidden="false" customHeight="false" outlineLevel="0" collapsed="false">
      <c r="A79" s="0" t="s">
        <v>184</v>
      </c>
      <c r="B79" s="0" t="n">
        <v>0.133722764180151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.00341120426450259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.0262159365298379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.0345800183761993</v>
      </c>
    </row>
    <row r="80" customFormat="false" ht="15" hidden="false" customHeight="false" outlineLevel="0" collapsed="false">
      <c r="A80" s="0" t="s">
        <v>185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.000882592853413405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</row>
    <row r="81" customFormat="false" ht="15" hidden="false" customHeight="false" outlineLevel="0" collapsed="false">
      <c r="A81" s="0" t="s">
        <v>186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.00139958261810982</v>
      </c>
    </row>
    <row r="82" customFormat="false" ht="15" hidden="false" customHeight="false" outlineLevel="0" collapsed="false">
      <c r="A82" s="0" t="s">
        <v>187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.0571395811038068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</row>
    <row r="83" customFormat="false" ht="15" hidden="false" customHeight="false" outlineLevel="0" collapsed="false">
      <c r="A83" s="0" t="s">
        <v>188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.0261647162729079</v>
      </c>
    </row>
    <row r="84" customFormat="false" ht="15" hidden="false" customHeight="false" outlineLevel="0" collapsed="false">
      <c r="A84" s="0" t="s">
        <v>189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.0045202058808541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</row>
    <row r="85" customFormat="false" ht="15" hidden="false" customHeight="false" outlineLevel="0" collapsed="false">
      <c r="A85" s="0" t="s">
        <v>190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.00234706765720878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</row>
    <row r="86" customFormat="false" ht="15" hidden="false" customHeight="false" outlineLevel="0" collapsed="false">
      <c r="A86" s="0" t="s">
        <v>191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.00442561486210978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.0010312400708304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.00232889976048514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</row>
    <row r="87" customFormat="false" ht="15" hidden="false" customHeight="false" outlineLevel="0" collapsed="false">
      <c r="A87" s="0" t="s">
        <v>192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.00263093424794691</v>
      </c>
      <c r="Q87" s="0" t="n">
        <v>0.00344489926363885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</row>
    <row r="88" customFormat="false" ht="15" hidden="false" customHeight="false" outlineLevel="0" collapsed="false">
      <c r="A88" s="0" t="s">
        <v>193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.0177782072030725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.00607705243846507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</row>
    <row r="89" customFormat="false" ht="15" hidden="false" customHeight="false" outlineLevel="0" collapsed="false">
      <c r="A89" s="0" t="s">
        <v>194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.0122543607860455</v>
      </c>
    </row>
    <row r="90" customFormat="false" ht="15" hidden="false" customHeight="false" outlineLevel="0" collapsed="false">
      <c r="A90" s="0" t="s">
        <v>195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.00150691116656478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.00865311114508485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</row>
    <row r="91" customFormat="false" ht="15" hidden="false" customHeight="false" outlineLevel="0" collapsed="false">
      <c r="A91" s="0" t="s">
        <v>196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.00059878713754268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</row>
    <row r="92" customFormat="false" ht="15" hidden="false" customHeight="false" outlineLevel="0" collapsed="false">
      <c r="A92" s="0" t="s">
        <v>197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.00368273481150604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.00568210773072415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</row>
    <row r="93" customFormat="false" ht="15" hidden="false" customHeight="false" outlineLevel="0" collapsed="false">
      <c r="A93" s="0" t="s">
        <v>198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.000883197173769044</v>
      </c>
    </row>
    <row r="94" customFormat="false" ht="15" hidden="false" customHeight="false" outlineLevel="0" collapsed="false">
      <c r="A94" s="0" t="s">
        <v>199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.00787754898539163</v>
      </c>
    </row>
    <row r="95" customFormat="false" ht="15" hidden="false" customHeight="false" outlineLevel="0" collapsed="false">
      <c r="A95" s="0" t="s">
        <v>200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.0296367017732295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.00562629717923324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.0155912791401648</v>
      </c>
    </row>
    <row r="96" customFormat="false" ht="15" hidden="false" customHeight="false" outlineLevel="0" collapsed="false">
      <c r="A96" s="0" t="s">
        <v>201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.00869537722127363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.000914180387114516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.0590582479743159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.115448275862069</v>
      </c>
      <c r="AD96" s="0" t="n">
        <v>0.0124359860112964</v>
      </c>
    </row>
    <row r="97" customFormat="false" ht="15" hidden="false" customHeight="false" outlineLevel="0" collapsed="false">
      <c r="A97" s="0" t="s">
        <v>202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.0948351424348978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.0413393257786736</v>
      </c>
    </row>
    <row r="98" customFormat="false" ht="15" hidden="false" customHeight="false" outlineLevel="0" collapsed="false">
      <c r="A98" s="0" t="s">
        <v>203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.0443864229765013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.00212505733068338</v>
      </c>
      <c r="Y98" s="0" t="n">
        <v>0</v>
      </c>
      <c r="Z98" s="0" t="n">
        <v>0.00554246859128575</v>
      </c>
      <c r="AA98" s="0" t="n">
        <v>0</v>
      </c>
      <c r="AB98" s="0" t="n">
        <v>0</v>
      </c>
      <c r="AC98" s="0" t="n">
        <v>0</v>
      </c>
      <c r="AD98" s="0" t="n">
        <v>0.00695161646450473</v>
      </c>
    </row>
    <row r="99" customFormat="false" ht="15" hidden="false" customHeight="false" outlineLevel="0" collapsed="false">
      <c r="A99" s="0" t="s">
        <v>204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.00677011669979106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</row>
    <row r="100" customFormat="false" ht="15" hidden="false" customHeight="false" outlineLevel="0" collapsed="false">
      <c r="A100" s="0" t="s">
        <v>20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.0113773110163002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.00310187394497112</v>
      </c>
    </row>
    <row r="101" customFormat="false" ht="15" hidden="false" customHeight="false" outlineLevel="0" collapsed="false">
      <c r="A101" s="0" t="s">
        <v>206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.0375452275391123</v>
      </c>
      <c r="Y101" s="0" t="n">
        <v>0.0240205890763512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.0935726037934743</v>
      </c>
    </row>
    <row r="102" customFormat="false" ht="15" hidden="false" customHeight="false" outlineLevel="0" collapsed="false">
      <c r="A102" s="0" t="s">
        <v>207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.0318246461994411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</row>
    <row r="103" customFormat="false" ht="15" hidden="false" customHeight="false" outlineLevel="0" collapsed="false">
      <c r="A103" s="0" t="s">
        <v>208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.00514604804877528</v>
      </c>
    </row>
    <row r="104" customFormat="false" ht="15" hidden="false" customHeight="false" outlineLevel="0" collapsed="false">
      <c r="A104" s="0" t="s">
        <v>209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.0177820210639377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.00283730376244688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</row>
    <row r="105" customFormat="false" ht="15" hidden="false" customHeight="false" outlineLevel="0" collapsed="false">
      <c r="A105" s="0" t="s">
        <v>210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.00654841375802658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.0245156423324978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.063530041278092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</row>
    <row r="106" customFormat="false" ht="15" hidden="false" customHeight="false" outlineLevel="0" collapsed="false">
      <c r="A106" s="0" t="s">
        <v>211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.0434406420622371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.00623760886086063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.00270091219487336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.0621300721515111</v>
      </c>
    </row>
    <row r="107" customFormat="false" ht="15" hidden="false" customHeight="false" outlineLevel="0" collapsed="false">
      <c r="A107" s="0" t="s">
        <v>212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.0200529990317485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.0146226112721601</v>
      </c>
    </row>
    <row r="108" customFormat="false" ht="15" hidden="false" customHeight="false" outlineLevel="0" collapsed="false">
      <c r="A108" s="0" t="s">
        <v>213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.00368948496784165</v>
      </c>
    </row>
    <row r="109" customFormat="false" ht="15" hidden="false" customHeight="false" outlineLevel="0" collapsed="false">
      <c r="A109" s="0" t="s">
        <v>214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.000486819637040657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</row>
    <row r="110" customFormat="false" ht="15" hidden="false" customHeight="false" outlineLevel="0" collapsed="false">
      <c r="A110" s="0" t="s">
        <v>215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.00534057344034371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.00800836883834058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.00450145656308093</v>
      </c>
    </row>
    <row r="111" customFormat="false" ht="15" hidden="false" customHeight="false" outlineLevel="0" collapsed="false">
      <c r="A111" s="0" t="s">
        <v>216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.0238485942457062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.0168398716431278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</row>
    <row r="112" customFormat="false" ht="15" hidden="false" customHeight="false" outlineLevel="0" collapsed="false">
      <c r="A112" s="0" t="s">
        <v>217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.0566379250330678</v>
      </c>
      <c r="J112" s="0" t="n">
        <v>0.00472057982071333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.00697676895710619</v>
      </c>
      <c r="Q112" s="0" t="n">
        <v>0.000843572958841444</v>
      </c>
      <c r="R112" s="0" t="n">
        <v>0</v>
      </c>
      <c r="S112" s="0" t="n">
        <v>0.0349336365323928</v>
      </c>
      <c r="T112" s="0" t="n">
        <v>0</v>
      </c>
      <c r="U112" s="0" t="n">
        <v>0.00470571918249274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</row>
    <row r="113" customFormat="false" ht="15" hidden="false" customHeight="false" outlineLevel="0" collapsed="false">
      <c r="A113" s="0" t="s">
        <v>218</v>
      </c>
      <c r="B113" s="0" t="n">
        <v>0</v>
      </c>
      <c r="C113" s="0" t="n">
        <v>0</v>
      </c>
      <c r="D113" s="0" t="n">
        <v>0.0196302649132838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.0127795844894631</v>
      </c>
      <c r="J113" s="0" t="n">
        <v>0.00346493737681989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.0483103448275862</v>
      </c>
      <c r="AD113" s="0" t="n">
        <v>0.00582269104480801</v>
      </c>
    </row>
    <row r="114" customFormat="false" ht="15" hidden="false" customHeight="false" outlineLevel="0" collapsed="false">
      <c r="A114" s="0" t="s">
        <v>219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.00708607246598379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</row>
    <row r="115" customFormat="false" ht="15" hidden="false" customHeight="false" outlineLevel="0" collapsed="false">
      <c r="A115" s="0" t="s">
        <v>220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.105418446364091</v>
      </c>
      <c r="Q115" s="0" t="n">
        <v>0.0137517257012897</v>
      </c>
      <c r="R115" s="0" t="n">
        <v>0.00555610308973538</v>
      </c>
      <c r="S115" s="0" t="n">
        <v>0.00618386857248933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.0163991234775519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</row>
    <row r="116" customFormat="false" ht="15" hidden="false" customHeight="false" outlineLevel="0" collapsed="false">
      <c r="A116" s="0" t="s">
        <v>221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.00387969237458356</v>
      </c>
      <c r="R116" s="0" t="n">
        <v>0</v>
      </c>
      <c r="S116" s="0" t="n">
        <v>0.00643911267867087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.00995515466544361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</row>
    <row r="117" customFormat="false" ht="15" hidden="false" customHeight="false" outlineLevel="0" collapsed="false">
      <c r="A117" s="0" t="s">
        <v>222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.0113027627943447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.00160271110431636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</row>
    <row r="118" customFormat="false" ht="15" hidden="false" customHeight="false" outlineLevel="0" collapsed="false">
      <c r="A118" s="0" t="s">
        <v>223</v>
      </c>
      <c r="B118" s="0" t="n">
        <v>0</v>
      </c>
      <c r="C118" s="0" t="n">
        <v>0.0208245454343627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</row>
    <row r="119" customFormat="false" ht="15" hidden="false" customHeight="false" outlineLevel="0" collapsed="false">
      <c r="A119" s="0" t="s">
        <v>224</v>
      </c>
      <c r="B119" s="0" t="n">
        <v>0.00785092587183831</v>
      </c>
      <c r="C119" s="0" t="n">
        <v>0.00570565903692028</v>
      </c>
      <c r="D119" s="0" t="n">
        <v>0.0337162361176083</v>
      </c>
      <c r="E119" s="0" t="n">
        <v>0.0192473702720849</v>
      </c>
      <c r="F119" s="0" t="n">
        <v>0</v>
      </c>
      <c r="G119" s="0" t="n">
        <v>0.00460064503889205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.00597514340344168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.0362460520379004</v>
      </c>
      <c r="W119" s="0" t="n">
        <v>0.0272073250490517</v>
      </c>
      <c r="X119" s="0" t="n">
        <v>0.00110074912092952</v>
      </c>
      <c r="Y119" s="0" t="n">
        <v>0.0276665713468687</v>
      </c>
      <c r="Z119" s="0" t="n">
        <v>0.0100574712643678</v>
      </c>
      <c r="AA119" s="0" t="n">
        <v>0.031399845320959</v>
      </c>
      <c r="AB119" s="0" t="n">
        <v>0.0283625261128073</v>
      </c>
      <c r="AC119" s="0" t="n">
        <v>0.0173965517241379</v>
      </c>
      <c r="AD119" s="0" t="n">
        <v>0.0010470160043875</v>
      </c>
    </row>
    <row r="120" customFormat="false" ht="15" hidden="false" customHeight="false" outlineLevel="0" collapsed="false">
      <c r="A120" s="0" t="s">
        <v>225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.0074689292543021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</row>
    <row r="121" customFormat="false" ht="15" hidden="false" customHeight="false" outlineLevel="0" collapsed="false">
      <c r="A121" s="0" t="s">
        <v>226</v>
      </c>
      <c r="B121" s="0" t="n">
        <v>0</v>
      </c>
      <c r="C121" s="0" t="n">
        <v>0</v>
      </c>
      <c r="D121" s="0" t="n">
        <v>0.00977181766204065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</row>
    <row r="122" customFormat="false" ht="15" hidden="false" customHeight="false" outlineLevel="0" collapsed="false">
      <c r="A122" s="0" t="s">
        <v>227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.0300498152016712</v>
      </c>
      <c r="AC122" s="0" t="n">
        <v>0</v>
      </c>
      <c r="AD122" s="0" t="n">
        <v>0</v>
      </c>
    </row>
    <row r="123" customFormat="false" ht="15" hidden="false" customHeight="false" outlineLevel="0" collapsed="false">
      <c r="A123" s="0" t="s">
        <v>228</v>
      </c>
      <c r="B123" s="0" t="n">
        <v>0</v>
      </c>
      <c r="C123" s="0" t="n">
        <v>0</v>
      </c>
      <c r="D123" s="0" t="n">
        <v>0.0232687076597883</v>
      </c>
      <c r="E123" s="0" t="n">
        <v>0.0164018288198996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.016491395793499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.0212758620689655</v>
      </c>
      <c r="AD123" s="0" t="n">
        <v>0.00199075491990684</v>
      </c>
    </row>
    <row r="124" customFormat="false" ht="15" hidden="false" customHeight="false" outlineLevel="0" collapsed="false">
      <c r="A124" s="0" t="s">
        <v>229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.00440168897386871</v>
      </c>
      <c r="N124" s="0" t="n">
        <v>0</v>
      </c>
      <c r="O124" s="0" t="n">
        <v>0.00227924268363099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.0497819220935479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.00232551513899672</v>
      </c>
    </row>
    <row r="125" customFormat="false" ht="15" hidden="false" customHeight="false" outlineLevel="0" collapsed="false">
      <c r="A125" s="0" t="s">
        <v>230</v>
      </c>
      <c r="B125" s="0" t="n">
        <v>0.00515217010339389</v>
      </c>
      <c r="C125" s="0" t="n">
        <v>0</v>
      </c>
      <c r="D125" s="0" t="n">
        <v>0.00415822028171943</v>
      </c>
      <c r="E125" s="0" t="n">
        <v>0</v>
      </c>
      <c r="F125" s="0" t="n">
        <v>0</v>
      </c>
      <c r="G125" s="0" t="n">
        <v>0.0315563144248403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.00589359425164348</v>
      </c>
      <c r="Y125" s="0" t="n">
        <v>0</v>
      </c>
      <c r="Z125" s="0" t="n">
        <v>0.00239742047580861</v>
      </c>
      <c r="AA125" s="0" t="n">
        <v>0.0356277391080175</v>
      </c>
      <c r="AB125" s="0" t="n">
        <v>0</v>
      </c>
      <c r="AC125" s="0" t="n">
        <v>0</v>
      </c>
      <c r="AD125" s="0" t="n">
        <v>0</v>
      </c>
    </row>
    <row r="126" customFormat="false" ht="15" hidden="false" customHeight="false" outlineLevel="0" collapsed="false">
      <c r="A126" s="0" t="s">
        <v>231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.0104502624422943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.0014367816091954</v>
      </c>
      <c r="AA126" s="0" t="n">
        <v>0.0411446249033256</v>
      </c>
      <c r="AB126" s="0" t="n">
        <v>0</v>
      </c>
      <c r="AC126" s="0" t="n">
        <v>0</v>
      </c>
      <c r="AD126" s="0" t="n">
        <v>0</v>
      </c>
    </row>
    <row r="127" customFormat="false" ht="15" hidden="false" customHeight="false" outlineLevel="0" collapsed="false">
      <c r="A127" s="0" t="s">
        <v>232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.0315985130111524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</row>
    <row r="128" customFormat="false" ht="15" hidden="false" customHeight="false" outlineLevel="0" collapsed="false">
      <c r="A128" s="0" t="s">
        <v>233</v>
      </c>
      <c r="B128" s="0" t="n">
        <v>0</v>
      </c>
      <c r="C128" s="0" t="n">
        <v>0</v>
      </c>
      <c r="D128" s="0" t="n">
        <v>0</v>
      </c>
      <c r="E128" s="0" t="n">
        <v>0.00975157463951146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.0104150554266564</v>
      </c>
      <c r="AB128" s="0" t="n">
        <v>0</v>
      </c>
      <c r="AC128" s="0" t="n">
        <v>0</v>
      </c>
      <c r="AD128" s="0" t="n">
        <v>0</v>
      </c>
    </row>
    <row r="129" customFormat="false" ht="15" hidden="false" customHeight="false" outlineLevel="0" collapsed="false">
      <c r="A129" s="0" t="s">
        <v>234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.00599960577539053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</row>
    <row r="130" customFormat="false" ht="15" hidden="false" customHeight="false" outlineLevel="0" collapsed="false">
      <c r="A130" s="0" t="s">
        <v>235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.000839514835605453</v>
      </c>
      <c r="AA130" s="0" t="n">
        <v>0</v>
      </c>
      <c r="AB130" s="0" t="n">
        <v>0</v>
      </c>
      <c r="AC130" s="0" t="n">
        <v>0</v>
      </c>
      <c r="AD130" s="0" t="n">
        <v>0</v>
      </c>
    </row>
    <row r="131" customFormat="false" ht="15" hidden="false" customHeight="false" outlineLevel="0" collapsed="false">
      <c r="A131" s="0" t="s">
        <v>236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.00130459155073128</v>
      </c>
      <c r="Y131" s="0" t="n">
        <v>0</v>
      </c>
      <c r="Z131" s="0" t="n">
        <v>0.00253525126971398</v>
      </c>
      <c r="AA131" s="0" t="n">
        <v>0</v>
      </c>
      <c r="AB131" s="0" t="n">
        <v>0</v>
      </c>
      <c r="AC131" s="0" t="n">
        <v>0</v>
      </c>
      <c r="AD131" s="0" t="n">
        <v>0</v>
      </c>
    </row>
    <row r="132" customFormat="false" ht="15" hidden="false" customHeight="false" outlineLevel="0" collapsed="false">
      <c r="A132" s="0" t="s">
        <v>23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.00417075321227252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</row>
    <row r="133" customFormat="false" ht="15" hidden="false" customHeight="false" outlineLevel="0" collapsed="false">
      <c r="A133" s="0" t="s">
        <v>238</v>
      </c>
      <c r="B133" s="0" t="n">
        <v>0</v>
      </c>
      <c r="C133" s="0" t="n">
        <v>0.0144306551517439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.00330376236300454</v>
      </c>
      <c r="AA133" s="0" t="n">
        <v>0</v>
      </c>
      <c r="AB133" s="0" t="n">
        <v>0</v>
      </c>
      <c r="AC133" s="0" t="n">
        <v>0</v>
      </c>
      <c r="AD133" s="0" t="n">
        <v>0</v>
      </c>
    </row>
    <row r="134" customFormat="false" ht="15" hidden="false" customHeight="false" outlineLevel="0" collapsed="false">
      <c r="A134" s="0" t="s">
        <v>239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.00210838281071297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.00113387351577231</v>
      </c>
      <c r="Y134" s="0" t="n">
        <v>0</v>
      </c>
      <c r="Z134" s="0" t="n">
        <v>0.015821304464047</v>
      </c>
      <c r="AA134" s="0" t="n">
        <v>0.0383604021655066</v>
      </c>
      <c r="AB134" s="0" t="n">
        <v>0</v>
      </c>
      <c r="AC134" s="0" t="n">
        <v>0</v>
      </c>
      <c r="AD134" s="0" t="n">
        <v>0</v>
      </c>
    </row>
    <row r="135" customFormat="false" ht="15" hidden="false" customHeight="false" outlineLevel="0" collapsed="false">
      <c r="A135" s="0" t="s">
        <v>240</v>
      </c>
      <c r="B135" s="0" t="n">
        <v>0.018353875810503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.00526565174859379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.00306756024244813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</row>
    <row r="136" customFormat="false" ht="15" hidden="false" customHeight="false" outlineLevel="0" collapsed="false">
      <c r="A136" s="0" t="s">
        <v>241</v>
      </c>
      <c r="B136" s="0" t="n">
        <v>0</v>
      </c>
      <c r="C136" s="0" t="n">
        <v>0.0218013897830961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.00834726756376569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.00806644359464627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.0689577380057151</v>
      </c>
      <c r="W136" s="0" t="n">
        <v>0</v>
      </c>
      <c r="X136" s="0" t="n">
        <v>0</v>
      </c>
      <c r="Y136" s="0" t="n">
        <v>0</v>
      </c>
      <c r="Z136" s="0" t="n">
        <v>0.00360448409516172</v>
      </c>
      <c r="AA136" s="0" t="n">
        <v>0</v>
      </c>
      <c r="AB136" s="0" t="n">
        <v>0</v>
      </c>
      <c r="AC136" s="0" t="n">
        <v>0</v>
      </c>
      <c r="AD136" s="0" t="n">
        <v>0</v>
      </c>
    </row>
    <row r="137" customFormat="false" ht="15" hidden="false" customHeight="false" outlineLevel="0" collapsed="false">
      <c r="A137" s="0" t="s">
        <v>242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.0144185164105483</v>
      </c>
      <c r="H137" s="0" t="n">
        <v>0.0124081004326247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.0128067240280433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.000960638866613205</v>
      </c>
      <c r="AA137" s="0" t="n">
        <v>0.0253673627223511</v>
      </c>
      <c r="AB137" s="0" t="n">
        <v>0</v>
      </c>
      <c r="AC137" s="0" t="n">
        <v>0</v>
      </c>
      <c r="AD137" s="0" t="n">
        <v>0.00287039081474939</v>
      </c>
    </row>
    <row r="138" customFormat="false" ht="15" hidden="false" customHeight="false" outlineLevel="0" collapsed="false">
      <c r="A138" s="0" t="s">
        <v>243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.0152166985340982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</row>
    <row r="139" customFormat="false" ht="15" hidden="false" customHeight="false" outlineLevel="0" collapsed="false">
      <c r="A139" s="0" t="s">
        <v>244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.00150998226483095</v>
      </c>
    </row>
    <row r="140" customFormat="false" ht="15" hidden="false" customHeight="false" outlineLevel="0" collapsed="false">
      <c r="A140" s="0" t="s">
        <v>245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.00218794442621157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</row>
    <row r="141" customFormat="false" ht="15" hidden="false" customHeight="false" outlineLevel="0" collapsed="false">
      <c r="A141" s="0" t="s">
        <v>246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.00691790246139734</v>
      </c>
      <c r="Y141" s="0" t="n">
        <v>0</v>
      </c>
      <c r="Z141" s="0" t="n">
        <v>0</v>
      </c>
      <c r="AA141" s="0" t="n">
        <v>0</v>
      </c>
      <c r="AB141" s="0" t="n">
        <v>0.0370400128555359</v>
      </c>
      <c r="AC141" s="0" t="n">
        <v>0</v>
      </c>
      <c r="AD141" s="0" t="n">
        <v>0</v>
      </c>
    </row>
    <row r="142" customFormat="false" ht="15" hidden="false" customHeight="false" outlineLevel="0" collapsed="false">
      <c r="A142" s="0" t="s">
        <v>247</v>
      </c>
      <c r="B142" s="0" t="n">
        <v>0.125124131082423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.0213066299750293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.0113448275862069</v>
      </c>
      <c r="AD142" s="0" t="n">
        <v>0.0051104352595104</v>
      </c>
    </row>
    <row r="143" customFormat="false" ht="15" hidden="false" customHeight="false" outlineLevel="0" collapsed="false">
      <c r="A143" s="0" t="s">
        <v>248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.00177173268642376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</row>
    <row r="144" customFormat="false" ht="15" hidden="false" customHeight="false" outlineLevel="0" collapsed="false">
      <c r="A144" s="0" t="s">
        <v>249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.00157411634832265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</row>
    <row r="145" customFormat="false" ht="15" hidden="false" customHeight="false" outlineLevel="0" collapsed="false">
      <c r="A145" s="0" t="s">
        <v>250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.00738261188554659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</row>
    <row r="146" customFormat="false" ht="15" hidden="false" customHeight="false" outlineLevel="0" collapsed="false">
      <c r="A146" s="0" t="s">
        <v>251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.00436594365048582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</row>
    <row r="147" customFormat="false" ht="15" hidden="false" customHeight="false" outlineLevel="0" collapsed="false">
      <c r="A147" s="0" t="s">
        <v>252</v>
      </c>
      <c r="B147" s="0" t="n">
        <v>0</v>
      </c>
      <c r="C147" s="0" t="n">
        <v>0.0755278289634349</v>
      </c>
      <c r="D147" s="0" t="n">
        <v>0.0204272571339467</v>
      </c>
      <c r="E147" s="0" t="n">
        <v>0.0315567349809764</v>
      </c>
      <c r="F147" s="0" t="n">
        <v>0.0935736545102333</v>
      </c>
      <c r="G147" s="0" t="n">
        <v>0.011857332574464</v>
      </c>
      <c r="H147" s="0" t="n">
        <v>0</v>
      </c>
      <c r="I147" s="0" t="n">
        <v>0.0339131386062794</v>
      </c>
      <c r="J147" s="0" t="n">
        <v>0.0284029499650327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.00674655834354772</v>
      </c>
      <c r="P147" s="0" t="n">
        <v>0.00583705250151785</v>
      </c>
      <c r="Q147" s="0" t="n">
        <v>0.00146231700133968</v>
      </c>
      <c r="R147" s="0" t="n">
        <v>0.0294436505198837</v>
      </c>
      <c r="S147" s="0" t="n">
        <v>0.0347480044551699</v>
      </c>
      <c r="T147" s="0" t="n">
        <v>0</v>
      </c>
      <c r="U147" s="0" t="n">
        <v>0</v>
      </c>
      <c r="V147" s="0" t="n">
        <v>0</v>
      </c>
      <c r="W147" s="0" t="n">
        <v>0.101765860039241</v>
      </c>
      <c r="X147" s="0" t="n">
        <v>0.00808999643275748</v>
      </c>
      <c r="Y147" s="0" t="n">
        <v>0.0867171861595653</v>
      </c>
      <c r="Z147" s="0" t="n">
        <v>0.0192378374766105</v>
      </c>
      <c r="AA147" s="0" t="n">
        <v>0.0606341840680588</v>
      </c>
      <c r="AB147" s="0" t="n">
        <v>0.155551984573357</v>
      </c>
      <c r="AC147" s="0" t="n">
        <v>0.0173793103448276</v>
      </c>
      <c r="AD147" s="0" t="n">
        <v>0</v>
      </c>
    </row>
    <row r="148" customFormat="false" ht="15" hidden="false" customHeight="false" outlineLevel="0" collapsed="false">
      <c r="A148" s="0" t="s">
        <v>253</v>
      </c>
      <c r="B148" s="0" t="n">
        <v>0</v>
      </c>
      <c r="C148" s="0" t="n">
        <v>0.0158737206669183</v>
      </c>
      <c r="D148" s="0" t="n">
        <v>0</v>
      </c>
      <c r="E148" s="0" t="n">
        <v>0.00725772932186591</v>
      </c>
      <c r="F148" s="0" t="n">
        <v>0</v>
      </c>
      <c r="G148" s="0" t="n">
        <v>0</v>
      </c>
      <c r="H148" s="0" t="n">
        <v>0</v>
      </c>
      <c r="I148" s="0" t="n">
        <v>0.0139730087219421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.00610265453870429</v>
      </c>
      <c r="T148" s="0" t="n">
        <v>0</v>
      </c>
      <c r="U148" s="0" t="n">
        <v>0.00245688075212253</v>
      </c>
      <c r="V148" s="0" t="n">
        <v>0.214092344713491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.094302655323537</v>
      </c>
      <c r="AB148" s="0" t="n">
        <v>0</v>
      </c>
      <c r="AC148" s="0" t="n">
        <v>0</v>
      </c>
      <c r="AD148" s="0" t="n">
        <v>0</v>
      </c>
    </row>
    <row r="149" customFormat="false" ht="15" hidden="false" customHeight="false" outlineLevel="0" collapsed="false">
      <c r="A149" s="0" t="s">
        <v>254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.00397303026106963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</row>
    <row r="150" customFormat="false" ht="15" hidden="false" customHeight="false" outlineLevel="0" collapsed="false">
      <c r="A150" s="0" t="s">
        <v>255</v>
      </c>
      <c r="B150" s="0" t="n">
        <v>0</v>
      </c>
      <c r="C150" s="0" t="n">
        <v>0.05361543414071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</row>
    <row r="151" customFormat="false" ht="15" hidden="false" customHeight="false" outlineLevel="0" collapsed="false">
      <c r="A151" s="0" t="s">
        <v>256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.0264701458865995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</row>
    <row r="152" customFormat="false" ht="15" hidden="false" customHeight="false" outlineLevel="0" collapsed="false">
      <c r="A152" s="0" t="s">
        <v>257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.00256784123126772</v>
      </c>
      <c r="L152" s="0" t="n">
        <v>0</v>
      </c>
      <c r="M152" s="0" t="n">
        <v>0.0661050031867431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.0435373177008865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</row>
    <row r="153" customFormat="false" ht="15" hidden="false" customHeight="false" outlineLevel="0" collapsed="false">
      <c r="A153" s="0" t="s">
        <v>258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.0593132568514978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</row>
    <row r="154" customFormat="false" ht="15" hidden="false" customHeight="false" outlineLevel="0" collapsed="false">
      <c r="A154" s="0" t="s">
        <v>259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.161412688031393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.00820874792555503</v>
      </c>
    </row>
    <row r="155" customFormat="false" ht="15" hidden="false" customHeight="false" outlineLevel="0" collapsed="false">
      <c r="A155" s="0" t="s">
        <v>260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.0413543333614082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</row>
    <row r="156" customFormat="false" ht="15" hidden="false" customHeight="false" outlineLevel="0" collapsed="false">
      <c r="A156" s="0" t="s">
        <v>261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.221761509865599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</row>
    <row r="157" customFormat="false" ht="15" hidden="false" customHeight="false" outlineLevel="0" collapsed="false">
      <c r="A157" s="0" t="s">
        <v>262</v>
      </c>
      <c r="B157" s="0" t="n">
        <v>0</v>
      </c>
      <c r="C157" s="0" t="n">
        <v>0</v>
      </c>
      <c r="D157" s="0" t="n">
        <v>0</v>
      </c>
      <c r="E157" s="0" t="n">
        <v>0.0215174089586597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</row>
    <row r="158" customFormat="false" ht="15" hidden="false" customHeight="false" outlineLevel="0" collapsed="false">
      <c r="A158" s="0" t="s">
        <v>263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.00648552069797661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</row>
    <row r="159" customFormat="false" ht="15" hidden="false" customHeight="false" outlineLevel="0" collapsed="false">
      <c r="A159" s="0" t="s">
        <v>264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.0471832999714041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.00210827712448094</v>
      </c>
    </row>
    <row r="160" customFormat="false" ht="15" hidden="false" customHeight="false" outlineLevel="0" collapsed="false">
      <c r="A160" s="0" t="s">
        <v>265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.00858980477068925</v>
      </c>
    </row>
    <row r="161" customFormat="false" ht="15" hidden="false" customHeight="false" outlineLevel="0" collapsed="false">
      <c r="A161" s="0" t="s">
        <v>266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.0674893866397727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</row>
    <row r="162" customFormat="false" ht="15" hidden="false" customHeight="false" outlineLevel="0" collapsed="false">
      <c r="A162" s="0" t="s">
        <v>267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.00195572031155238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</row>
    <row r="163" customFormat="false" ht="15" hidden="false" customHeight="false" outlineLevel="0" collapsed="false">
      <c r="A163" s="0" t="s">
        <v>268</v>
      </c>
      <c r="B163" s="0" t="n">
        <v>0</v>
      </c>
      <c r="C163" s="0" t="n">
        <v>0.519059565304265</v>
      </c>
      <c r="D163" s="0" t="n">
        <v>0.130273576242701</v>
      </c>
      <c r="E163" s="0" t="n">
        <v>0.0535217572017777</v>
      </c>
      <c r="F163" s="0" t="n">
        <v>0.108481428451108</v>
      </c>
      <c r="G163" s="0" t="n">
        <v>0</v>
      </c>
      <c r="H163" s="0" t="n">
        <v>0.0192823207792553</v>
      </c>
      <c r="I163" s="0" t="n">
        <v>0</v>
      </c>
      <c r="J163" s="0" t="n">
        <v>0</v>
      </c>
      <c r="K163" s="0" t="n">
        <v>0.00289185905224787</v>
      </c>
      <c r="L163" s="0" t="n">
        <v>0.0319913181707019</v>
      </c>
      <c r="M163" s="0" t="n">
        <v>0.0491953473550032</v>
      </c>
      <c r="N163" s="0" t="n">
        <v>0</v>
      </c>
      <c r="O163" s="0" t="n">
        <v>0.00605772055471702</v>
      </c>
      <c r="P163" s="0" t="n">
        <v>0.00486776093648477</v>
      </c>
      <c r="Q163" s="0" t="n">
        <v>0.000523981441394905</v>
      </c>
      <c r="R163" s="0" t="n">
        <v>0.0203025673877692</v>
      </c>
      <c r="S163" s="0" t="n">
        <v>0</v>
      </c>
      <c r="T163" s="0" t="n">
        <v>0</v>
      </c>
      <c r="U163" s="0" t="n">
        <v>0.00291259250453235</v>
      </c>
      <c r="V163" s="0" t="n">
        <v>0</v>
      </c>
      <c r="W163" s="0" t="n">
        <v>0</v>
      </c>
      <c r="X163" s="0" t="n">
        <v>0.00552922590837283</v>
      </c>
      <c r="Y163" s="0" t="n">
        <v>0.146482699456677</v>
      </c>
      <c r="Z163" s="0" t="n">
        <v>0.0412949411921946</v>
      </c>
      <c r="AA163" s="0" t="n">
        <v>0.276566125290023</v>
      </c>
      <c r="AB163" s="0" t="n">
        <v>0</v>
      </c>
      <c r="AC163" s="0" t="n">
        <v>0.166086206896552</v>
      </c>
      <c r="AD163" s="0" t="n">
        <v>0.0102636058661386</v>
      </c>
    </row>
    <row r="164" customFormat="false" ht="15" hidden="false" customHeight="false" outlineLevel="0" collapsed="false">
      <c r="A164" s="0" t="s">
        <v>269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.328057553956835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</row>
    <row r="165" customFormat="false" ht="15" hidden="false" customHeight="false" outlineLevel="0" collapsed="false">
      <c r="A165" s="0" t="s">
        <v>270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.00782635400877741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</row>
    <row r="166" customFormat="false" ht="15" hidden="false" customHeight="false" outlineLevel="0" collapsed="false">
      <c r="A166" s="0" t="s">
        <v>271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.00469550369948776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</row>
    <row r="167" customFormat="false" ht="15" hidden="false" customHeight="false" outlineLevel="0" collapsed="false">
      <c r="A167" s="0" t="s">
        <v>272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.876367999510883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</row>
    <row r="168" customFormat="false" ht="15" hidden="false" customHeight="false" outlineLevel="0" collapsed="false">
      <c r="A168" s="0" t="s">
        <v>273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.122210056430557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</row>
    <row r="169" customFormat="false" ht="15" hidden="false" customHeight="false" outlineLevel="0" collapsed="false">
      <c r="A169" s="0" t="s">
        <v>274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.0539420768459333</v>
      </c>
      <c r="P169" s="0" t="n">
        <v>0</v>
      </c>
      <c r="Q169" s="0" t="n">
        <v>0</v>
      </c>
      <c r="R169" s="0" t="n">
        <v>0.0770216330754447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.00512408907914182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</row>
    <row r="170" customFormat="false" ht="15" hidden="false" customHeight="false" outlineLevel="0" collapsed="false">
      <c r="A170" s="0" t="s">
        <v>275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.144696455524378</v>
      </c>
      <c r="P170" s="0" t="n">
        <v>0</v>
      </c>
      <c r="Q170" s="0" t="n">
        <v>0</v>
      </c>
      <c r="R170" s="0" t="n">
        <v>0.41307347361159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</row>
    <row r="171" customFormat="false" ht="15" hidden="false" customHeight="false" outlineLevel="0" collapsed="false">
      <c r="A171" s="0" t="s">
        <v>276</v>
      </c>
      <c r="B171" s="0" t="n">
        <v>0</v>
      </c>
      <c r="C171" s="0" t="n">
        <v>0</v>
      </c>
      <c r="D171" s="0" t="n">
        <v>0.0783304745568897</v>
      </c>
      <c r="E171" s="0" t="n">
        <v>0.012117530453688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</row>
    <row r="172" customFormat="false" ht="15" hidden="false" customHeight="false" outlineLevel="0" collapsed="false">
      <c r="A172" s="0" t="s">
        <v>277</v>
      </c>
      <c r="B172" s="0" t="n">
        <v>0</v>
      </c>
      <c r="C172" s="0" t="n">
        <v>0.00666030237772795</v>
      </c>
      <c r="D172" s="0" t="n">
        <v>0.00831644056343885</v>
      </c>
      <c r="E172" s="0" t="n">
        <v>0.376378808709275</v>
      </c>
      <c r="F172" s="0" t="n">
        <v>0</v>
      </c>
      <c r="G172" s="0" t="n">
        <v>0.0864636691329918</v>
      </c>
      <c r="H172" s="0" t="n">
        <v>0</v>
      </c>
      <c r="I172" s="0" t="n">
        <v>0.0266034151823453</v>
      </c>
      <c r="J172" s="0" t="n">
        <v>0.492450251128489</v>
      </c>
      <c r="K172" s="0" t="n">
        <v>0</v>
      </c>
      <c r="L172" s="0" t="n">
        <v>0.00191061384201516</v>
      </c>
      <c r="M172" s="0" t="n">
        <v>0.0787324729126832</v>
      </c>
      <c r="N172" s="0" t="n">
        <v>0.0028484010112505</v>
      </c>
      <c r="O172" s="0" t="n">
        <v>0.00366704822877519</v>
      </c>
      <c r="P172" s="0" t="n">
        <v>0.0180011290648999</v>
      </c>
      <c r="Q172" s="0" t="n">
        <v>0</v>
      </c>
      <c r="R172" s="0" t="n">
        <v>0.00830335583698813</v>
      </c>
      <c r="S172" s="0" t="n">
        <v>0</v>
      </c>
      <c r="T172" s="0" t="n">
        <v>0</v>
      </c>
      <c r="U172" s="0" t="n">
        <v>0.00566667657344389</v>
      </c>
      <c r="V172" s="0" t="n">
        <v>0.0921191156564897</v>
      </c>
      <c r="W172" s="0" t="n">
        <v>0</v>
      </c>
      <c r="X172" s="0" t="n">
        <v>0.00682362533761402</v>
      </c>
      <c r="Y172" s="0" t="n">
        <v>0</v>
      </c>
      <c r="Z172" s="0" t="n">
        <v>0.0132609930499866</v>
      </c>
      <c r="AA172" s="0" t="n">
        <v>0.0922918277906677</v>
      </c>
      <c r="AB172" s="0" t="n">
        <v>0.163426000321388</v>
      </c>
      <c r="AC172" s="0" t="n">
        <v>0.102551724137931</v>
      </c>
      <c r="AD172" s="0" t="n">
        <v>0</v>
      </c>
    </row>
    <row r="173" customFormat="false" ht="15" hidden="false" customHeight="false" outlineLevel="0" collapsed="false">
      <c r="A173" s="0" t="s">
        <v>278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.0108557441668256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</row>
    <row r="174" customFormat="false" ht="15" hidden="false" customHeight="false" outlineLevel="0" collapsed="false">
      <c r="A174" s="0" t="s">
        <v>279</v>
      </c>
      <c r="B174" s="0" t="n">
        <v>0</v>
      </c>
      <c r="C174" s="0" t="n">
        <v>0.0131873987079013</v>
      </c>
      <c r="D174" s="0" t="n">
        <v>0.179427205156193</v>
      </c>
      <c r="E174" s="0" t="n">
        <v>0.113342072449404</v>
      </c>
      <c r="F174" s="0" t="n">
        <v>0</v>
      </c>
      <c r="G174" s="0" t="n">
        <v>0</v>
      </c>
      <c r="H174" s="0" t="n">
        <v>0.767046208562253</v>
      </c>
      <c r="I174" s="0" t="n">
        <v>0.0151067617427972</v>
      </c>
      <c r="J174" s="0" t="n">
        <v>0.0590151948629919</v>
      </c>
      <c r="K174" s="0" t="n">
        <v>0</v>
      </c>
      <c r="L174" s="0" t="n">
        <v>0</v>
      </c>
      <c r="M174" s="0" t="n">
        <v>0.0225661249203314</v>
      </c>
      <c r="N174" s="0" t="n">
        <v>0</v>
      </c>
      <c r="O174" s="0" t="n">
        <v>0.73399718386904</v>
      </c>
      <c r="P174" s="0" t="n">
        <v>0</v>
      </c>
      <c r="Q174" s="0" t="n">
        <v>0</v>
      </c>
      <c r="R174" s="0" t="n">
        <v>0.304600108411768</v>
      </c>
      <c r="S174" s="0" t="n">
        <v>0.043867180248747</v>
      </c>
      <c r="T174" s="0" t="n">
        <v>0.00214367245427296</v>
      </c>
      <c r="U174" s="0" t="n">
        <v>0.022022765774066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.508537155840684</v>
      </c>
      <c r="AA174" s="0" t="n">
        <v>0</v>
      </c>
      <c r="AB174" s="0" t="n">
        <v>0</v>
      </c>
      <c r="AC174" s="0" t="n">
        <v>0.202086206896552</v>
      </c>
      <c r="AD174" s="0" t="n">
        <v>0</v>
      </c>
    </row>
    <row r="175" customFormat="false" ht="15" hidden="false" customHeight="false" outlineLevel="0" collapsed="false">
      <c r="A175" s="0" t="s">
        <v>280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.00371950552455968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</row>
    <row r="176" customFormat="false" ht="15" hidden="false" customHeight="false" outlineLevel="0" collapsed="false">
      <c r="A176" s="0" t="s">
        <v>281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.0173121144281127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.011394689352926</v>
      </c>
      <c r="AB176" s="0" t="n">
        <v>0</v>
      </c>
      <c r="AC176" s="0" t="n">
        <v>0</v>
      </c>
      <c r="AD176" s="0" t="n">
        <v>0</v>
      </c>
    </row>
    <row r="177" customFormat="false" ht="15" hidden="false" customHeight="false" outlineLevel="0" collapsed="false">
      <c r="A177" s="0" t="s">
        <v>282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.199291901622062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</row>
    <row r="178" customFormat="false" ht="15" hidden="false" customHeight="false" outlineLevel="0" collapsed="false">
      <c r="A178" s="0" t="s">
        <v>283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.466831088345033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.0960006373486297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.0367145696376701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.552258206967286</v>
      </c>
    </row>
    <row r="179" customFormat="false" ht="15" hidden="false" customHeight="false" outlineLevel="0" collapsed="false">
      <c r="A179" s="0" t="s">
        <v>284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.00755838835901198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</row>
    <row r="180" customFormat="false" ht="15" hidden="false" customHeight="false" outlineLevel="0" collapsed="false">
      <c r="A180" s="0" t="s">
        <v>285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.0147039307800515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.0214431301790965</v>
      </c>
      <c r="AA180" s="0" t="n">
        <v>0</v>
      </c>
      <c r="AB180" s="0" t="n">
        <v>0</v>
      </c>
      <c r="AC180" s="0" t="n">
        <v>0</v>
      </c>
      <c r="AD180" s="0" t="n">
        <v>0</v>
      </c>
    </row>
    <row r="181" customFormat="false" ht="15" hidden="false" customHeight="false" outlineLevel="0" collapsed="false">
      <c r="A181" s="0" t="s">
        <v>286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.177200526068321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.0787818129825565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</row>
    <row r="182" customFormat="false" ht="15" hidden="false" customHeight="false" outlineLevel="0" collapsed="false">
      <c r="A182" s="0" t="s">
        <v>287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.275899792145279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.164771139837409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</row>
    <row r="183" customFormat="false" ht="15" hidden="false" customHeight="false" outlineLevel="0" collapsed="false">
      <c r="A183" s="0" t="s">
        <v>288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.00671214113895154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</row>
    <row r="184" customFormat="false" ht="15" hidden="false" customHeight="false" outlineLevel="0" collapsed="false">
      <c r="A184" s="0" t="s">
        <v>289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.0289301165167078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.00570361637898725</v>
      </c>
      <c r="O184" s="0" t="n">
        <v>0</v>
      </c>
      <c r="P184" s="0" t="n">
        <v>0</v>
      </c>
      <c r="Q184" s="0" t="n">
        <v>0.00754756246434789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</row>
    <row r="185" customFormat="false" ht="15" hidden="false" customHeight="false" outlineLevel="0" collapsed="false">
      <c r="A185" s="0" t="s">
        <v>290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.0109983713687998</v>
      </c>
      <c r="O185" s="0" t="n">
        <v>0</v>
      </c>
      <c r="P185" s="0" t="n">
        <v>0.00353631647902176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</row>
    <row r="186" customFormat="false" ht="15" hidden="false" customHeight="false" outlineLevel="0" collapsed="false">
      <c r="A186" s="0" t="s">
        <v>291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.516887054661838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.590542045665491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</row>
    <row r="187" customFormat="false" ht="15" hidden="false" customHeight="false" outlineLevel="0" collapsed="false">
      <c r="A187" s="0" t="s">
        <v>292</v>
      </c>
      <c r="B187" s="0" t="n">
        <v>0</v>
      </c>
      <c r="C187" s="0" t="n">
        <v>0</v>
      </c>
      <c r="D187" s="0" t="n">
        <v>0</v>
      </c>
      <c r="E187" s="0" t="n">
        <v>0.0179365028615276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.246223142917499</v>
      </c>
      <c r="O187" s="0" t="n">
        <v>0</v>
      </c>
      <c r="P187" s="0" t="n">
        <v>0</v>
      </c>
      <c r="Q187" s="0" t="n">
        <v>0.00204204114926596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</row>
    <row r="188" customFormat="false" ht="15" hidden="false" customHeight="false" outlineLevel="0" collapsed="false">
      <c r="A188" s="0" t="s">
        <v>293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.00575636349447311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</row>
    <row r="189" customFormat="false" ht="15" hidden="false" customHeight="false" outlineLevel="0" collapsed="false">
      <c r="A189" s="0" t="s">
        <v>294</v>
      </c>
      <c r="B189" s="0" t="n">
        <v>0</v>
      </c>
      <c r="C189" s="0" t="n">
        <v>0.0103012676775526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</row>
    <row r="190" customFormat="false" ht="15" hidden="false" customHeight="false" outlineLevel="0" collapsed="false">
      <c r="A190" s="0" t="s">
        <v>295</v>
      </c>
      <c r="B190" s="0" t="n">
        <v>0.0175360710321865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.00463342671197128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</row>
    <row r="191" customFormat="false" ht="15" hidden="false" customHeight="false" outlineLevel="0" collapsed="false">
      <c r="A191" s="0" t="s">
        <v>296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.0592866628723202</v>
      </c>
      <c r="H191" s="0" t="n">
        <v>0.0171988215622263</v>
      </c>
      <c r="I191" s="0" t="n">
        <v>0.027359250529582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.00712100252812626</v>
      </c>
      <c r="O191" s="0" t="n">
        <v>0</v>
      </c>
      <c r="P191" s="0" t="n">
        <v>0</v>
      </c>
      <c r="Q191" s="0" t="n">
        <v>0.00039763130659046</v>
      </c>
      <c r="R191" s="0" t="n">
        <v>0</v>
      </c>
      <c r="S191" s="0" t="n">
        <v>0</v>
      </c>
      <c r="T191" s="0" t="n">
        <v>0</v>
      </c>
      <c r="U191" s="0" t="n">
        <v>0.00531003259329708</v>
      </c>
      <c r="V191" s="0" t="n">
        <v>0.144307414648819</v>
      </c>
      <c r="W191" s="0" t="n">
        <v>0</v>
      </c>
      <c r="X191" s="0" t="n">
        <v>0</v>
      </c>
      <c r="Y191" s="0" t="n">
        <v>0</v>
      </c>
      <c r="Z191" s="0" t="n">
        <v>0.0225415998396151</v>
      </c>
      <c r="AA191" s="0" t="n">
        <v>0</v>
      </c>
      <c r="AB191" s="0" t="n">
        <v>0</v>
      </c>
      <c r="AC191" s="0" t="n">
        <v>0</v>
      </c>
      <c r="AD191" s="0" t="n">
        <v>0</v>
      </c>
    </row>
    <row r="192" customFormat="false" ht="15" hidden="false" customHeight="false" outlineLevel="0" collapsed="false">
      <c r="A192" s="0" t="s">
        <v>297</v>
      </c>
      <c r="B192" s="0" t="n">
        <v>0.0322331911910742</v>
      </c>
      <c r="C192" s="0" t="n">
        <v>0.0337011300313034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.0404118865519439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.0280955104375179</v>
      </c>
      <c r="Z192" s="0" t="n">
        <v>0</v>
      </c>
      <c r="AA192" s="0" t="n">
        <v>0.0561484918793504</v>
      </c>
      <c r="AB192" s="0" t="n">
        <v>0</v>
      </c>
      <c r="AC192" s="0" t="n">
        <v>0</v>
      </c>
      <c r="AD192" s="0" t="n">
        <v>0</v>
      </c>
    </row>
    <row r="193" customFormat="false" ht="15" hidden="false" customHeight="false" outlineLevel="0" collapsed="false">
      <c r="A193" s="0" t="s">
        <v>298</v>
      </c>
      <c r="B193" s="0" t="n">
        <v>0</v>
      </c>
      <c r="C193" s="0" t="n">
        <v>0</v>
      </c>
      <c r="D193" s="0" t="n">
        <v>0.011105913335759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</row>
    <row r="194" customFormat="false" ht="15" hidden="false" customHeight="false" outlineLevel="0" collapsed="false">
      <c r="A194" s="0" t="s">
        <v>299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.00290462977570319</v>
      </c>
      <c r="U194" s="0" t="n">
        <v>0</v>
      </c>
      <c r="V194" s="0" t="n">
        <v>0</v>
      </c>
      <c r="W194" s="0" t="n">
        <v>0.0405493786788751</v>
      </c>
      <c r="X194" s="0" t="n">
        <v>0</v>
      </c>
      <c r="Y194" s="0" t="n">
        <v>0</v>
      </c>
      <c r="Z194" s="0" t="n">
        <v>0.00232224004276931</v>
      </c>
      <c r="AA194" s="0" t="n">
        <v>0</v>
      </c>
      <c r="AB194" s="0" t="n">
        <v>0</v>
      </c>
      <c r="AC194" s="0" t="n">
        <v>0</v>
      </c>
      <c r="AD194" s="0" t="n">
        <v>0</v>
      </c>
    </row>
    <row r="195" customFormat="false" ht="15" hidden="false" customHeight="false" outlineLevel="0" collapsed="false">
      <c r="A195" s="0" t="s">
        <v>300</v>
      </c>
      <c r="B195" s="0" t="n">
        <v>0</v>
      </c>
      <c r="C195" s="0" t="n">
        <v>0</v>
      </c>
      <c r="D195" s="0" t="n">
        <v>0</v>
      </c>
      <c r="E195" s="0" t="n">
        <v>0.0175208619752534</v>
      </c>
      <c r="F195" s="0" t="n">
        <v>0</v>
      </c>
      <c r="G195" s="0" t="n">
        <v>0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.0142855727603253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</row>
    <row r="196" customFormat="false" ht="15" hidden="false" customHeight="false" outlineLevel="0" collapsed="false">
      <c r="A196" s="0" t="s">
        <v>301</v>
      </c>
      <c r="B196" s="0" t="n">
        <v>0.0436006776096735</v>
      </c>
      <c r="C196" s="0" t="n">
        <v>0</v>
      </c>
      <c r="D196" s="0" t="n">
        <v>0.00970251399067866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.258683875079669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.0448939690178974</v>
      </c>
      <c r="W196" s="0" t="n">
        <v>0</v>
      </c>
      <c r="X196" s="0" t="n">
        <v>0.000593691076797635</v>
      </c>
      <c r="Y196" s="0" t="n">
        <v>0</v>
      </c>
      <c r="Z196" s="0" t="n">
        <v>0</v>
      </c>
      <c r="AA196" s="0" t="n">
        <v>0</v>
      </c>
      <c r="AB196" s="0" t="n">
        <v>0.119476136911457</v>
      </c>
      <c r="AC196" s="0" t="n">
        <v>0</v>
      </c>
      <c r="AD196" s="0" t="n">
        <v>0</v>
      </c>
    </row>
    <row r="197" customFormat="false" ht="15" hidden="false" customHeight="false" outlineLevel="0" collapsed="false">
      <c r="A197" s="0" t="s">
        <v>302</v>
      </c>
      <c r="B197" s="0" t="n">
        <v>0</v>
      </c>
      <c r="C197" s="0" t="n">
        <v>0</v>
      </c>
      <c r="D197" s="0" t="n">
        <v>0</v>
      </c>
      <c r="E197" s="0" t="n">
        <v>0.0140039006298558</v>
      </c>
      <c r="F197" s="0" t="n">
        <v>0</v>
      </c>
      <c r="G197" s="0" t="n">
        <v>0.0219597799279074</v>
      </c>
      <c r="H197" s="0" t="n">
        <v>0</v>
      </c>
      <c r="I197" s="0" t="n">
        <v>0</v>
      </c>
      <c r="J197" s="0" t="n">
        <v>0.00476826244516498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.093999097608663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</row>
    <row r="198" customFormat="false" ht="15" hidden="false" customHeight="false" outlineLevel="0" collapsed="false">
      <c r="A198" s="0" t="s">
        <v>303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.00324241846271219</v>
      </c>
      <c r="K198" s="0" t="n">
        <v>0</v>
      </c>
      <c r="L198" s="0" t="n">
        <v>0</v>
      </c>
      <c r="M198" s="0" t="n">
        <v>0</v>
      </c>
      <c r="N198" s="0" t="n">
        <v>0.00238502477018583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.0218829899232967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</row>
    <row r="199" customFormat="false" ht="15" hidden="false" customHeight="false" outlineLevel="0" collapsed="false">
      <c r="A199" s="0" t="s">
        <v>304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.000596239107170157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</row>
    <row r="200" customFormat="false" ht="15" hidden="false" customHeight="false" outlineLevel="0" collapsed="false">
      <c r="A200" s="0" t="s">
        <v>305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.0375438177182919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</row>
    <row r="201" customFormat="false" ht="15" hidden="false" customHeight="false" outlineLevel="0" collapsed="false">
      <c r="A201" s="0" t="s">
        <v>306</v>
      </c>
      <c r="B201" s="0" t="n">
        <v>0.137344471055552</v>
      </c>
      <c r="C201" s="0" t="n">
        <v>0.0422041160668694</v>
      </c>
      <c r="D201" s="0" t="n">
        <v>0.168303965902594</v>
      </c>
      <c r="E201" s="0" t="n">
        <v>0.0607475141477763</v>
      </c>
      <c r="F201" s="0" t="n">
        <v>0.0307420197085825</v>
      </c>
      <c r="G201" s="0" t="n">
        <v>0.030987162461266</v>
      </c>
      <c r="H201" s="0" t="n">
        <v>0.0144385168670542</v>
      </c>
      <c r="I201" s="0" t="n">
        <v>0.00959711986951895</v>
      </c>
      <c r="J201" s="0" t="n">
        <v>0</v>
      </c>
      <c r="K201" s="0" t="n">
        <v>0.00878898339408667</v>
      </c>
      <c r="L201" s="0" t="n">
        <v>0.0252659574468085</v>
      </c>
      <c r="M201" s="0" t="n">
        <v>0</v>
      </c>
      <c r="N201" s="0" t="n">
        <v>0</v>
      </c>
      <c r="O201" s="0" t="n">
        <v>0.01838589098129</v>
      </c>
      <c r="P201" s="0" t="n">
        <v>0.0111202241087311</v>
      </c>
      <c r="Q201" s="0" t="n">
        <v>0</v>
      </c>
      <c r="R201" s="0" t="n">
        <v>0.0700364657763761</v>
      </c>
      <c r="S201" s="0" t="n">
        <v>0.0190388899201782</v>
      </c>
      <c r="T201" s="0" t="n">
        <v>0</v>
      </c>
      <c r="U201" s="0" t="n">
        <v>0.0095897603550589</v>
      </c>
      <c r="V201" s="0" t="n">
        <v>0.0629417957587607</v>
      </c>
      <c r="W201" s="0" t="n">
        <v>0</v>
      </c>
      <c r="X201" s="0" t="n">
        <v>0</v>
      </c>
      <c r="Y201" s="0" t="n">
        <v>0.0539748355733486</v>
      </c>
      <c r="Z201" s="0" t="n">
        <v>0.294602880245924</v>
      </c>
      <c r="AA201" s="0" t="n">
        <v>0.196339262696571</v>
      </c>
      <c r="AB201" s="0" t="n">
        <v>0.466093524023783</v>
      </c>
      <c r="AC201" s="0" t="n">
        <v>0.263189655172414</v>
      </c>
      <c r="AD201" s="0" t="n">
        <v>0.0130805774969907</v>
      </c>
    </row>
    <row r="202" customFormat="false" ht="15" hidden="false" customHeight="false" outlineLevel="0" collapsed="false">
      <c r="A202" s="0" t="s">
        <v>307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.0101034148623363</v>
      </c>
      <c r="AA202" s="0" t="n">
        <v>0</v>
      </c>
      <c r="AB202" s="0" t="n">
        <v>0</v>
      </c>
      <c r="AC202" s="0" t="n">
        <v>0</v>
      </c>
      <c r="AD202" s="0" t="n">
        <v>0</v>
      </c>
    </row>
    <row r="203" customFormat="false" ht="15" hidden="false" customHeight="false" outlineLevel="0" collapsed="false">
      <c r="A203" s="0" t="s">
        <v>308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.00213821841652495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</row>
    <row r="204" customFormat="false" ht="15" hidden="false" customHeight="false" outlineLevel="0" collapsed="false">
      <c r="A204" s="0" t="s">
        <v>309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.124601657106437</v>
      </c>
      <c r="N204" s="0" t="n">
        <v>0</v>
      </c>
      <c r="O204" s="0" t="n">
        <v>0</v>
      </c>
      <c r="P204" s="0" t="n">
        <v>0</v>
      </c>
      <c r="Q204" s="0" t="n">
        <v>0.000899315665372817</v>
      </c>
      <c r="R204" s="0" t="n">
        <v>0</v>
      </c>
      <c r="S204" s="0" t="n">
        <v>0.0155814924819009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.00283121674655802</v>
      </c>
    </row>
    <row r="205" customFormat="false" ht="15" hidden="false" customHeight="false" outlineLevel="0" collapsed="false">
      <c r="A205" s="0" t="s">
        <v>310</v>
      </c>
      <c r="B205" s="0" t="n">
        <v>0.408014486827502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.977675172134467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</row>
    <row r="206" customFormat="false" ht="15" hidden="false" customHeight="false" outlineLevel="0" collapsed="false">
      <c r="A206" s="0" t="s">
        <v>311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.00301875992340663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.128824706891621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</row>
    <row r="207" customFormat="false" ht="15" hidden="false" customHeight="false" outlineLevel="0" collapsed="false">
      <c r="A207" s="0" t="s">
        <v>312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.00613203726204941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</row>
    <row r="208" customFormat="false" ht="15" hidden="false" customHeight="false" outlineLevel="0" collapsed="false">
      <c r="A208" s="0" t="s">
        <v>313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.00696376700810274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</row>
    <row r="209" customFormat="false" ht="15" hidden="false" customHeight="false" outlineLevel="0" collapsed="false">
      <c r="A209" s="0" t="s">
        <v>314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.00377108495133262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</row>
    <row r="210" customFormat="false" ht="15" hidden="false" customHeight="false" outlineLevel="0" collapsed="false">
      <c r="A210" s="0" t="s">
        <v>315</v>
      </c>
      <c r="B210" s="0" t="n">
        <v>0</v>
      </c>
      <c r="C210" s="0" t="n">
        <v>0.0249761339164798</v>
      </c>
      <c r="D210" s="0" t="n">
        <v>0</v>
      </c>
      <c r="E210" s="0" t="n">
        <v>0</v>
      </c>
      <c r="F210" s="0" t="n">
        <v>0</v>
      </c>
      <c r="G210" s="0" t="n">
        <v>0.0136280275722507</v>
      </c>
      <c r="H210" s="0" t="n">
        <v>0</v>
      </c>
      <c r="I210" s="0" t="n">
        <v>0.00321230022575608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.000514702135249452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.0027777975626607</v>
      </c>
    </row>
    <row r="1048576" customFormat="false" ht="12.8" hidden="false" customHeight="false" outlineLevel="0" collapsed="false"/>
  </sheetData>
  <conditionalFormatting sqref="B210 C2:AD210 B1">
    <cfRule type="top10" priority="2" aboveAverage="0" equalAverage="0" bottom="0" percent="0" rank="1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13" activeCellId="0" sqref="A113"/>
    </sheetView>
  </sheetViews>
  <sheetFormatPr defaultColWidth="10.4921875" defaultRowHeight="12.8" zeroHeight="false" outlineLevelRow="0" outlineLevelCol="0"/>
  <cols>
    <col collapsed="false" customWidth="true" hidden="false" outlineLevel="0" max="1" min="1" style="0" width="28.03"/>
  </cols>
  <sheetData>
    <row r="1" customFormat="false" ht="15" hidden="false" customHeight="false" outlineLevel="0" collapsed="false">
      <c r="A1" s="13" t="s">
        <v>106</v>
      </c>
      <c r="B1" s="13" t="s">
        <v>12</v>
      </c>
      <c r="C1" s="13" t="s">
        <v>14</v>
      </c>
      <c r="D1" s="13" t="s">
        <v>16</v>
      </c>
      <c r="E1" s="13" t="s">
        <v>18</v>
      </c>
      <c r="F1" s="13" t="s">
        <v>20</v>
      </c>
      <c r="G1" s="13" t="s">
        <v>22</v>
      </c>
      <c r="H1" s="13" t="s">
        <v>24</v>
      </c>
      <c r="I1" s="13" t="s">
        <v>26</v>
      </c>
      <c r="J1" s="13" t="s">
        <v>28</v>
      </c>
      <c r="K1" s="13" t="s">
        <v>30</v>
      </c>
      <c r="L1" s="13" t="s">
        <v>31</v>
      </c>
      <c r="M1" s="13" t="s">
        <v>33</v>
      </c>
      <c r="N1" s="13" t="s">
        <v>35</v>
      </c>
      <c r="O1" s="13" t="s">
        <v>37</v>
      </c>
      <c r="P1" s="13" t="s">
        <v>38</v>
      </c>
      <c r="Q1" s="13" t="s">
        <v>40</v>
      </c>
      <c r="R1" s="13" t="s">
        <v>42</v>
      </c>
      <c r="S1" s="13" t="s">
        <v>43</v>
      </c>
      <c r="T1" s="13" t="s">
        <v>45</v>
      </c>
      <c r="U1" s="13" t="s">
        <v>47</v>
      </c>
      <c r="V1" s="13" t="s">
        <v>49</v>
      </c>
      <c r="W1" s="13" t="s">
        <v>51</v>
      </c>
      <c r="X1" s="13" t="s">
        <v>53</v>
      </c>
      <c r="Y1" s="13" t="s">
        <v>54</v>
      </c>
      <c r="Z1" s="13" t="s">
        <v>55</v>
      </c>
      <c r="AA1" s="13" t="s">
        <v>57</v>
      </c>
      <c r="AB1" s="13" t="s">
        <v>59</v>
      </c>
      <c r="AC1" s="13" t="s">
        <v>61</v>
      </c>
      <c r="AD1" s="13" t="s">
        <v>63</v>
      </c>
    </row>
    <row r="2" customFormat="false" ht="15" hidden="false" customHeight="false" outlineLevel="0" collapsed="false">
      <c r="A2" s="0" t="s">
        <v>108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.000943738915519341</v>
      </c>
    </row>
    <row r="3" customFormat="false" ht="15" hidden="false" customHeight="false" outlineLevel="0" collapsed="false">
      <c r="A3" s="0" t="s">
        <v>110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.00114151760688987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</row>
    <row r="4" customFormat="false" ht="15" hidden="false" customHeight="false" outlineLevel="0" collapsed="false">
      <c r="A4" s="0" t="s">
        <v>111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.0129482071713147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</row>
    <row r="5" customFormat="false" ht="15" hidden="false" customHeight="false" outlineLevel="0" collapsed="false">
      <c r="A5" s="0" t="s">
        <v>112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.00293023492840035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</row>
    <row r="6" customFormat="false" ht="15" hidden="false" customHeight="false" outlineLevel="0" collapsed="false">
      <c r="A6" s="0" t="s">
        <v>113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.00305698214722426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</row>
    <row r="7" customFormat="false" ht="15" hidden="false" customHeight="false" outlineLevel="0" collapsed="false">
      <c r="A7" s="0" t="s">
        <v>116</v>
      </c>
      <c r="B7" s="0" t="n">
        <v>0</v>
      </c>
      <c r="C7" s="0" t="n">
        <v>0</v>
      </c>
      <c r="D7" s="0" t="n">
        <v>0.0242043072231751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</row>
    <row r="8" customFormat="false" ht="15" hidden="false" customHeight="false" outlineLevel="0" collapsed="false">
      <c r="A8" s="0" t="s">
        <v>118</v>
      </c>
      <c r="B8" s="0" t="n">
        <v>0.0102108768035516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</row>
    <row r="9" customFormat="false" ht="15" hidden="false" customHeight="false" outlineLevel="0" collapsed="false">
      <c r="A9" s="0" t="s">
        <v>120</v>
      </c>
      <c r="B9" s="0" t="n">
        <v>0</v>
      </c>
      <c r="C9" s="0" t="n">
        <v>0</v>
      </c>
      <c r="D9" s="0" t="n">
        <v>0</v>
      </c>
      <c r="E9" s="0" t="n">
        <v>0.00978354701537871</v>
      </c>
      <c r="F9" s="0" t="n">
        <v>0</v>
      </c>
      <c r="G9" s="0" t="n">
        <v>0</v>
      </c>
      <c r="H9" s="0" t="n">
        <v>0.00425989330360698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.0299354684512428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.00535451750868752</v>
      </c>
      <c r="AA9" s="0" t="n">
        <v>0</v>
      </c>
      <c r="AB9" s="0" t="n">
        <v>0</v>
      </c>
      <c r="AC9" s="0" t="n">
        <v>0</v>
      </c>
      <c r="AD9" s="0" t="n">
        <v>0.00298079046147052</v>
      </c>
    </row>
    <row r="10" customFormat="false" ht="15" hidden="false" customHeight="false" outlineLevel="0" collapsed="false">
      <c r="A10" s="0" t="s">
        <v>123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.00910411252102125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</row>
    <row r="11" customFormat="false" ht="15" hidden="false" customHeight="false" outlineLevel="0" collapsed="false">
      <c r="A11" s="0" t="s">
        <v>125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.00845661639943032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</row>
    <row r="12" customFormat="false" ht="15" hidden="false" customHeight="false" outlineLevel="0" collapsed="false">
      <c r="A12" s="0" t="s">
        <v>127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.00200342080695609</v>
      </c>
      <c r="O12" s="0" t="n">
        <v>0</v>
      </c>
      <c r="P12" s="0" t="n">
        <v>0</v>
      </c>
      <c r="Q12" s="0" t="n">
        <v>0.00431076930509284</v>
      </c>
      <c r="R12" s="0" t="n">
        <v>0</v>
      </c>
      <c r="S12" s="0" t="n">
        <v>0.00817941340263597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</row>
    <row r="13" customFormat="false" ht="15" hidden="false" customHeight="false" outlineLevel="0" collapsed="false">
      <c r="A13" s="0" t="s">
        <v>129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.00262701931407022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</row>
    <row r="14" customFormat="false" ht="15" hidden="false" customHeight="false" outlineLevel="0" collapsed="false">
      <c r="A14" s="0" t="s">
        <v>130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.0205368420005768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</row>
    <row r="15" customFormat="false" ht="15" hidden="false" customHeight="false" outlineLevel="0" collapsed="false">
      <c r="A15" s="0" t="s">
        <v>131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.00288189792767198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</row>
    <row r="16" customFormat="false" ht="15" hidden="false" customHeight="false" outlineLevel="0" collapsed="false">
      <c r="A16" s="0" t="s">
        <v>132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.00254929977870145</v>
      </c>
      <c r="R16" s="0" t="n">
        <v>0</v>
      </c>
      <c r="S16" s="0" t="n">
        <v>0.0110335065899387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</row>
    <row r="17" customFormat="false" ht="15" hidden="false" customHeight="false" outlineLevel="0" collapsed="false">
      <c r="A17" s="0" t="s">
        <v>133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.0016995362584722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</row>
    <row r="18" customFormat="false" ht="15" hidden="false" customHeight="false" outlineLevel="0" collapsed="false">
      <c r="A18" s="0" t="s">
        <v>13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.0116934357303968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</row>
    <row r="19" customFormat="false" ht="15" hidden="false" customHeight="false" outlineLevel="0" collapsed="false">
      <c r="A19" s="0" t="s">
        <v>138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.000544420433789742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</row>
    <row r="20" customFormat="false" ht="15" hidden="false" customHeight="false" outlineLevel="0" collapsed="false">
      <c r="A20" s="0" t="s">
        <v>141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.00265536891726587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</row>
    <row r="21" customFormat="false" ht="15" hidden="false" customHeight="false" outlineLevel="0" collapsed="false">
      <c r="A21" s="0" t="s">
        <v>142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.0514239456432306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</row>
    <row r="22" customFormat="false" ht="15" hidden="false" customHeight="false" outlineLevel="0" collapsed="false">
      <c r="A22" s="0" t="s">
        <v>143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.0158029258784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.00879818497491559</v>
      </c>
      <c r="Q22" s="0" t="n">
        <v>0.0177094578650172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.0126076542832391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</row>
    <row r="23" customFormat="false" ht="15" hidden="false" customHeight="false" outlineLevel="0" collapsed="false">
      <c r="A23" s="0" t="s">
        <v>144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.00323219062963073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.00360841120279754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</row>
    <row r="24" customFormat="false" ht="15" hidden="false" customHeight="false" outlineLevel="0" collapsed="false">
      <c r="A24" s="0" t="s">
        <v>145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.00628777729673887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.00215308566478112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</row>
    <row r="25" customFormat="false" ht="15" hidden="false" customHeight="false" outlineLevel="0" collapsed="false">
      <c r="A25" s="0" t="s">
        <v>150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.0184873491471833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</row>
    <row r="26" customFormat="false" ht="15" hidden="false" customHeight="false" outlineLevel="0" collapsed="false">
      <c r="A26" s="0" t="s">
        <v>151</v>
      </c>
      <c r="B26" s="0" t="n">
        <v>0</v>
      </c>
      <c r="C26" s="0" t="n">
        <v>0</v>
      </c>
      <c r="D26" s="0" t="n">
        <v>0.0351369613805291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</row>
    <row r="27" customFormat="false" ht="15" hidden="false" customHeight="false" outlineLevel="0" collapsed="false">
      <c r="A27" s="0" t="s">
        <v>152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.0189711684577067</v>
      </c>
      <c r="O27" s="0" t="n">
        <v>0</v>
      </c>
      <c r="P27" s="0" t="n">
        <v>0</v>
      </c>
      <c r="Q27" s="0" t="n">
        <v>0.0036325663756278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</row>
    <row r="28" customFormat="false" ht="15" hidden="false" customHeight="false" outlineLevel="0" collapsed="false">
      <c r="A28" s="0" t="s">
        <v>15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.00601461237466373</v>
      </c>
      <c r="M28" s="0" t="n">
        <v>0</v>
      </c>
      <c r="N28" s="0" t="n">
        <v>0.0927433917777975</v>
      </c>
      <c r="O28" s="0" t="n">
        <v>0</v>
      </c>
      <c r="P28" s="0" t="n">
        <v>0</v>
      </c>
      <c r="Q28" s="0" t="n">
        <v>0.0256007670196419</v>
      </c>
      <c r="R28" s="0" t="n">
        <v>0</v>
      </c>
      <c r="S28" s="0" t="n">
        <v>0.0100821421941712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</row>
    <row r="29" customFormat="false" ht="15" hidden="false" customHeight="false" outlineLevel="0" collapsed="false">
      <c r="A29" s="0" t="s">
        <v>154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.158777588060457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</row>
    <row r="30" customFormat="false" ht="15" hidden="false" customHeight="false" outlineLevel="0" collapsed="false">
      <c r="A30" s="0" t="s">
        <v>155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.0204736609119079</v>
      </c>
      <c r="H30" s="0" t="n">
        <v>0</v>
      </c>
      <c r="I30" s="0" t="n">
        <v>0.00744895625105668</v>
      </c>
      <c r="J30" s="0" t="n">
        <v>0.35027655922182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.129204985198452</v>
      </c>
      <c r="U30" s="0" t="n">
        <v>0.895998652678297</v>
      </c>
      <c r="V30" s="0" t="n">
        <v>0</v>
      </c>
      <c r="W30" s="0" t="n">
        <v>0</v>
      </c>
      <c r="X30" s="0" t="n">
        <v>0.348634255720328</v>
      </c>
      <c r="Y30" s="0" t="n">
        <v>0</v>
      </c>
      <c r="Z30" s="0" t="n">
        <v>0.00264802191927292</v>
      </c>
      <c r="AA30" s="0" t="n">
        <v>0</v>
      </c>
      <c r="AB30" s="0" t="n">
        <v>0</v>
      </c>
      <c r="AC30" s="0" t="n">
        <v>0</v>
      </c>
      <c r="AD30" s="0" t="n">
        <v>0.012549946936944</v>
      </c>
    </row>
    <row r="31" customFormat="false" ht="15" hidden="false" customHeight="false" outlineLevel="0" collapsed="false">
      <c r="A31" s="0" t="s">
        <v>157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.425327269047644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</row>
    <row r="32" customFormat="false" ht="15" hidden="false" customHeight="false" outlineLevel="0" collapsed="false">
      <c r="A32" s="0" t="s">
        <v>158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.00426062226388164</v>
      </c>
      <c r="Q32" s="0" t="n">
        <v>0.00128765652087471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</row>
    <row r="33" customFormat="false" ht="15" hidden="false" customHeight="false" outlineLevel="0" collapsed="false">
      <c r="A33" s="0" t="s">
        <v>159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.0067743893995718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</row>
    <row r="34" customFormat="false" ht="15" hidden="false" customHeight="false" outlineLevel="0" collapsed="false">
      <c r="A34" s="0" t="s">
        <v>16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.0133444289238268</v>
      </c>
      <c r="V34" s="0" t="n">
        <v>0</v>
      </c>
      <c r="W34" s="0" t="n">
        <v>0</v>
      </c>
      <c r="X34" s="0" t="n">
        <v>0</v>
      </c>
      <c r="Y34" s="0" t="n">
        <v>0.0604089219330855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</row>
    <row r="35" customFormat="false" ht="15" hidden="false" customHeight="false" outlineLevel="0" collapsed="false">
      <c r="A35" s="0" t="s">
        <v>163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.00452473270686683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</row>
    <row r="36" customFormat="false" ht="15" hidden="false" customHeight="false" outlineLevel="0" collapsed="false">
      <c r="A36" s="0" t="s">
        <v>164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.00527687710598258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.014901526367926</v>
      </c>
      <c r="Q36" s="0" t="n">
        <v>0.0789038010951584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.0059649391020741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</row>
    <row r="37" customFormat="false" ht="15" hidden="false" customHeight="false" outlineLevel="0" collapsed="false">
      <c r="A37" s="0" t="s">
        <v>165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.0104123367109827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</row>
    <row r="38" customFormat="false" ht="15" hidden="false" customHeight="false" outlineLevel="0" collapsed="false">
      <c r="A38" s="0" t="s">
        <v>166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.00760516326109698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</row>
    <row r="39" customFormat="false" ht="15" hidden="false" customHeight="false" outlineLevel="0" collapsed="false">
      <c r="A39" s="0" t="s">
        <v>167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.00375928633230898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.0269030794076961</v>
      </c>
      <c r="O39" s="0" t="n">
        <v>0</v>
      </c>
      <c r="P39" s="0" t="n">
        <v>0.00888339742019322</v>
      </c>
      <c r="Q39" s="0" t="n">
        <v>0.010202773385459</v>
      </c>
      <c r="R39" s="0" t="n">
        <v>0</v>
      </c>
      <c r="S39" s="0" t="n">
        <v>0</v>
      </c>
      <c r="T39" s="0" t="n">
        <v>0</v>
      </c>
      <c r="U39" s="0" t="n">
        <v>0.0117098106814872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</row>
    <row r="40" customFormat="false" ht="15" hidden="false" customHeight="false" outlineLevel="0" collapsed="false">
      <c r="A40" s="0" t="s">
        <v>168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.00467309689754676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</row>
    <row r="41" customFormat="false" ht="15" hidden="false" customHeight="false" outlineLevel="0" collapsed="false">
      <c r="A41" s="0" t="s">
        <v>169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.0291032670800298</v>
      </c>
      <c r="R41" s="0" t="n">
        <v>0</v>
      </c>
      <c r="S41" s="0" t="n">
        <v>0.0153494523853722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</row>
    <row r="42" customFormat="false" ht="15" hidden="false" customHeight="false" outlineLevel="0" collapsed="false">
      <c r="A42" s="0" t="s">
        <v>170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.00172403219102004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.0143980879896046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</row>
    <row r="43" customFormat="false" ht="15" hidden="false" customHeight="false" outlineLevel="0" collapsed="false">
      <c r="A43" s="0" t="s">
        <v>171</v>
      </c>
      <c r="B43" s="0" t="n">
        <v>0</v>
      </c>
      <c r="C43" s="0" t="n">
        <v>0.00477321670403836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.0251483229125614</v>
      </c>
      <c r="Q43" s="0" t="n">
        <v>0.00964348822992752</v>
      </c>
      <c r="R43" s="0" t="n">
        <v>0.0135145123934362</v>
      </c>
      <c r="S43" s="0" t="n">
        <v>0</v>
      </c>
      <c r="T43" s="0" t="n">
        <v>0.00219935225828005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</row>
    <row r="44" customFormat="false" ht="15" hidden="false" customHeight="false" outlineLevel="0" collapsed="false">
      <c r="A44" s="0" t="s">
        <v>172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.00217377971911223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</row>
    <row r="45" customFormat="false" ht="15" hidden="false" customHeight="false" outlineLevel="0" collapsed="false">
      <c r="A45" s="0" t="s">
        <v>173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.004279415873362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</row>
    <row r="46" customFormat="false" ht="15" hidden="false" customHeight="false" outlineLevel="0" collapsed="false">
      <c r="A46" s="0" t="s">
        <v>174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.000455232103339546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</row>
    <row r="47" customFormat="false" ht="15" hidden="false" customHeight="false" outlineLevel="0" collapsed="false">
      <c r="A47" s="0" t="s">
        <v>175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.0423650298997726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.0126753512350479</v>
      </c>
      <c r="Q47" s="0" t="n">
        <v>0</v>
      </c>
      <c r="R47" s="0" t="n">
        <v>0</v>
      </c>
      <c r="S47" s="0" t="n">
        <v>0.0124373491739373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</row>
    <row r="48" customFormat="false" ht="15" hidden="false" customHeight="false" outlineLevel="0" collapsed="false">
      <c r="A48" s="0" t="s">
        <v>178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.00911760897859611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</row>
    <row r="49" customFormat="false" ht="15" hidden="false" customHeight="false" outlineLevel="0" collapsed="false">
      <c r="A49" s="0" t="s">
        <v>180</v>
      </c>
      <c r="B49" s="0" t="n">
        <v>0</v>
      </c>
      <c r="C49" s="0" t="n">
        <v>0</v>
      </c>
      <c r="D49" s="0" t="n">
        <v>0.244226137879654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.0217432767499523</v>
      </c>
      <c r="K49" s="0" t="n">
        <v>0</v>
      </c>
      <c r="L49" s="0" t="n">
        <v>0.0143448887258498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.468822175191894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.0238113438312185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</row>
    <row r="50" customFormat="false" ht="15" hidden="false" customHeight="false" outlineLevel="0" collapsed="false">
      <c r="A50" s="0" t="s">
        <v>18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.018288395695769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.0236912938555782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</row>
    <row r="51" customFormat="false" ht="15" hidden="false" customHeight="false" outlineLevel="0" collapsed="false">
      <c r="A51" s="0" t="s">
        <v>182</v>
      </c>
      <c r="B51" s="0" t="n">
        <v>0</v>
      </c>
      <c r="C51" s="0" t="n">
        <v>0.126945363319495</v>
      </c>
      <c r="D51" s="0" t="n">
        <v>0</v>
      </c>
      <c r="E51" s="0" t="n">
        <v>0.0972919397640439</v>
      </c>
      <c r="F51" s="0" t="n">
        <v>0</v>
      </c>
      <c r="G51" s="0" t="n">
        <v>0.0122683867703788</v>
      </c>
      <c r="H51" s="0" t="n">
        <v>0.05841760225071</v>
      </c>
      <c r="I51" s="0" t="n">
        <v>0.0108800509194339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.0099476280681139</v>
      </c>
      <c r="P51" s="0" t="n">
        <v>0.0931798089110915</v>
      </c>
      <c r="Q51" s="0" t="n">
        <v>0.015022659410205</v>
      </c>
      <c r="R51" s="0" t="n">
        <v>0.0108288572414133</v>
      </c>
      <c r="S51" s="0" t="n">
        <v>0</v>
      </c>
      <c r="T51" s="0" t="n">
        <v>0.860642730537588</v>
      </c>
      <c r="U51" s="0" t="n">
        <v>0</v>
      </c>
      <c r="V51" s="0" t="n">
        <v>0</v>
      </c>
      <c r="W51" s="0" t="n">
        <v>0.341007194244604</v>
      </c>
      <c r="X51" s="0" t="n">
        <v>0.0120725679050094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.00323720254417766</v>
      </c>
    </row>
    <row r="52" customFormat="false" ht="15" hidden="false" customHeight="false" outlineLevel="0" collapsed="false">
      <c r="A52" s="0" t="s">
        <v>183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.00860051856067792</v>
      </c>
      <c r="H52" s="0" t="n">
        <v>0</v>
      </c>
      <c r="I52" s="0" t="n">
        <v>0.00275482093663912</v>
      </c>
      <c r="J52" s="0" t="n">
        <v>0</v>
      </c>
      <c r="K52" s="0" t="n">
        <v>0</v>
      </c>
      <c r="L52" s="0" t="n">
        <v>0</v>
      </c>
      <c r="M52" s="0" t="n">
        <v>0.061922402804334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.012036170107919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.0160959078632217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.00539889885255593</v>
      </c>
    </row>
    <row r="53" customFormat="false" ht="15" hidden="false" customHeight="false" outlineLevel="0" collapsed="false">
      <c r="A53" s="0" t="s">
        <v>184</v>
      </c>
      <c r="B53" s="0" t="n">
        <v>0.13372276418015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.00341120426450259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.0262159365298379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.0345800183761993</v>
      </c>
    </row>
    <row r="54" customFormat="false" ht="15" hidden="false" customHeight="false" outlineLevel="0" collapsed="false">
      <c r="A54" s="0" t="s">
        <v>185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.000882592853413405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</row>
    <row r="55" customFormat="false" ht="15" hidden="false" customHeight="false" outlineLevel="0" collapsed="false">
      <c r="A55" s="0" t="s">
        <v>186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.00139958261810982</v>
      </c>
    </row>
    <row r="56" customFormat="false" ht="15" hidden="false" customHeight="false" outlineLevel="0" collapsed="false">
      <c r="A56" s="0" t="s">
        <v>187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.0571395811038068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</row>
    <row r="57" customFormat="false" ht="15" hidden="false" customHeight="false" outlineLevel="0" collapsed="false">
      <c r="A57" s="0" t="s">
        <v>189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.0045202058808541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</row>
    <row r="58" customFormat="false" ht="15" hidden="false" customHeight="false" outlineLevel="0" collapsed="false">
      <c r="A58" s="0" t="s">
        <v>190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.00234706765720878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</row>
    <row r="59" customFormat="false" ht="15" hidden="false" customHeight="false" outlineLevel="0" collapsed="false">
      <c r="A59" s="0" t="s">
        <v>191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.00442561486210978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.0010312400708304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.00232889976048514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</row>
    <row r="60" customFormat="false" ht="15" hidden="false" customHeight="false" outlineLevel="0" collapsed="false">
      <c r="A60" s="0" t="s">
        <v>195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.00150691116656478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.00865311114508485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</row>
    <row r="61" customFormat="false" ht="15" hidden="false" customHeight="false" outlineLevel="0" collapsed="false">
      <c r="A61" s="0" t="s">
        <v>202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.0948351424348978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.0413393257786736</v>
      </c>
    </row>
    <row r="62" customFormat="false" ht="15" hidden="false" customHeight="false" outlineLevel="0" collapsed="false">
      <c r="A62" s="0" t="s">
        <v>203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.0443864229765013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.00212505733068338</v>
      </c>
      <c r="Y62" s="0" t="n">
        <v>0</v>
      </c>
      <c r="Z62" s="0" t="n">
        <v>0.00554246859128575</v>
      </c>
      <c r="AA62" s="0" t="n">
        <v>0</v>
      </c>
      <c r="AB62" s="0" t="n">
        <v>0</v>
      </c>
      <c r="AC62" s="0" t="n">
        <v>0</v>
      </c>
      <c r="AD62" s="0" t="n">
        <v>0.00695161646450473</v>
      </c>
    </row>
    <row r="63" customFormat="false" ht="15" hidden="false" customHeight="false" outlineLevel="0" collapsed="false">
      <c r="A63" s="0" t="s">
        <v>205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.0113773110163002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.00310187394497112</v>
      </c>
    </row>
    <row r="64" customFormat="false" ht="15" hidden="false" customHeight="false" outlineLevel="0" collapsed="false">
      <c r="A64" s="0" t="s">
        <v>207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.0318246461994411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</row>
    <row r="65" customFormat="false" ht="15" hidden="false" customHeight="false" outlineLevel="0" collapsed="false">
      <c r="A65" s="0" t="s">
        <v>210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.00654841375802658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.0245156423324978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.063530041278092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</row>
    <row r="66" customFormat="false" ht="15" hidden="false" customHeight="false" outlineLevel="0" collapsed="false">
      <c r="A66" s="0" t="s">
        <v>212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.0200529990317485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.0146226112721601</v>
      </c>
    </row>
    <row r="67" customFormat="false" ht="15" hidden="false" customHeight="false" outlineLevel="0" collapsed="false">
      <c r="A67" s="0" t="s">
        <v>213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.00368948496784165</v>
      </c>
    </row>
    <row r="68" customFormat="false" ht="15" hidden="false" customHeight="false" outlineLevel="0" collapsed="false">
      <c r="A68" s="0" t="s">
        <v>214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.000486819637040657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</row>
    <row r="69" customFormat="false" ht="15" hidden="false" customHeight="false" outlineLevel="0" collapsed="false">
      <c r="A69" s="0" t="s">
        <v>216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.0238485942457062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.0168398716431278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</row>
    <row r="70" customFormat="false" ht="15" hidden="false" customHeight="false" outlineLevel="0" collapsed="false">
      <c r="A70" s="0" t="s">
        <v>218</v>
      </c>
      <c r="B70" s="0" t="n">
        <v>0</v>
      </c>
      <c r="C70" s="0" t="n">
        <v>0</v>
      </c>
      <c r="D70" s="0" t="n">
        <v>0.0196302649132838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.0127795844894631</v>
      </c>
      <c r="J70" s="0" t="n">
        <v>0.00346493737681989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.0483103448275862</v>
      </c>
      <c r="AD70" s="0" t="n">
        <v>0.00582269104480801</v>
      </c>
    </row>
    <row r="71" customFormat="false" ht="15" hidden="false" customHeight="false" outlineLevel="0" collapsed="false">
      <c r="A71" s="0" t="s">
        <v>221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.00387969237458356</v>
      </c>
      <c r="R71" s="0" t="n">
        <v>0</v>
      </c>
      <c r="S71" s="0" t="n">
        <v>0.00643911267867087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.00995515466544361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</row>
    <row r="72" customFormat="false" ht="15" hidden="false" customHeight="false" outlineLevel="0" collapsed="false">
      <c r="A72" s="0" t="s">
        <v>222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.0113027627943447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.00160271110431636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</row>
    <row r="73" customFormat="false" ht="15" hidden="false" customHeight="false" outlineLevel="0" collapsed="false">
      <c r="A73" s="0" t="s">
        <v>223</v>
      </c>
      <c r="B73" s="0" t="n">
        <v>0</v>
      </c>
      <c r="C73" s="0" t="n">
        <v>0.0208245454343627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</row>
    <row r="74" customFormat="false" ht="15" hidden="false" customHeight="false" outlineLevel="0" collapsed="false">
      <c r="A74" s="0" t="s">
        <v>226</v>
      </c>
      <c r="B74" s="0" t="n">
        <v>0</v>
      </c>
      <c r="C74" s="0" t="n">
        <v>0</v>
      </c>
      <c r="D74" s="0" t="n">
        <v>0.00977181766204065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</row>
    <row r="75" customFormat="false" ht="15" hidden="false" customHeight="false" outlineLevel="0" collapsed="false">
      <c r="A75" s="0" t="s">
        <v>230</v>
      </c>
      <c r="B75" s="0" t="n">
        <v>0.00515217010339389</v>
      </c>
      <c r="C75" s="0" t="n">
        <v>0</v>
      </c>
      <c r="D75" s="0" t="n">
        <v>0.00415822028171943</v>
      </c>
      <c r="E75" s="0" t="n">
        <v>0</v>
      </c>
      <c r="F75" s="0" t="n">
        <v>0</v>
      </c>
      <c r="G75" s="0" t="n">
        <v>0.0315563144248403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.00589359425164348</v>
      </c>
      <c r="Y75" s="0" t="n">
        <v>0</v>
      </c>
      <c r="Z75" s="0" t="n">
        <v>0.00239742047580861</v>
      </c>
      <c r="AA75" s="0" t="n">
        <v>0.0356277391080175</v>
      </c>
      <c r="AB75" s="0" t="n">
        <v>0</v>
      </c>
      <c r="AC75" s="0" t="n">
        <v>0</v>
      </c>
      <c r="AD75" s="0" t="n">
        <v>0</v>
      </c>
    </row>
    <row r="76" customFormat="false" ht="15" hidden="false" customHeight="false" outlineLevel="0" collapsed="false">
      <c r="A76" s="0" t="s">
        <v>234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.00599960577539053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</row>
    <row r="77" customFormat="false" ht="15" hidden="false" customHeight="false" outlineLevel="0" collapsed="false">
      <c r="A77" s="0" t="s">
        <v>23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.000839514835605453</v>
      </c>
      <c r="AA77" s="0" t="n">
        <v>0</v>
      </c>
      <c r="AB77" s="0" t="n">
        <v>0</v>
      </c>
      <c r="AC77" s="0" t="n">
        <v>0</v>
      </c>
      <c r="AD77" s="0" t="n">
        <v>0</v>
      </c>
    </row>
    <row r="78" customFormat="false" ht="15" hidden="false" customHeight="false" outlineLevel="0" collapsed="false">
      <c r="A78" s="0" t="s">
        <v>236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.00130459155073128</v>
      </c>
      <c r="Y78" s="0" t="n">
        <v>0</v>
      </c>
      <c r="Z78" s="0" t="n">
        <v>0.00253525126971398</v>
      </c>
      <c r="AA78" s="0" t="n">
        <v>0</v>
      </c>
      <c r="AB78" s="0" t="n">
        <v>0</v>
      </c>
      <c r="AC78" s="0" t="n">
        <v>0</v>
      </c>
      <c r="AD78" s="0" t="n">
        <v>0</v>
      </c>
    </row>
    <row r="79" customFormat="false" ht="15" hidden="false" customHeight="false" outlineLevel="0" collapsed="false">
      <c r="A79" s="0" t="s">
        <v>237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.00417075321227252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</row>
    <row r="80" customFormat="false" ht="15" hidden="false" customHeight="false" outlineLevel="0" collapsed="false">
      <c r="A80" s="0" t="s">
        <v>246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.00691790246139734</v>
      </c>
      <c r="Y80" s="0" t="n">
        <v>0</v>
      </c>
      <c r="Z80" s="0" t="n">
        <v>0</v>
      </c>
      <c r="AA80" s="0" t="n">
        <v>0</v>
      </c>
      <c r="AB80" s="0" t="n">
        <v>0.0370400128555359</v>
      </c>
      <c r="AC80" s="0" t="n">
        <v>0</v>
      </c>
      <c r="AD80" s="0" t="n">
        <v>0</v>
      </c>
    </row>
    <row r="81" customFormat="false" ht="15" hidden="false" customHeight="false" outlineLevel="0" collapsed="false">
      <c r="A81" s="0" t="s">
        <v>248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.00177173268642376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</row>
    <row r="82" customFormat="false" ht="15" hidden="false" customHeight="false" outlineLevel="0" collapsed="false">
      <c r="A82" s="0" t="s">
        <v>253</v>
      </c>
      <c r="B82" s="0" t="n">
        <v>0</v>
      </c>
      <c r="C82" s="0" t="n">
        <v>0.0158737206669183</v>
      </c>
      <c r="D82" s="0" t="n">
        <v>0</v>
      </c>
      <c r="E82" s="0" t="n">
        <v>0.00725772932186591</v>
      </c>
      <c r="F82" s="0" t="n">
        <v>0</v>
      </c>
      <c r="G82" s="0" t="n">
        <v>0</v>
      </c>
      <c r="H82" s="0" t="n">
        <v>0</v>
      </c>
      <c r="I82" s="0" t="n">
        <v>0.0139730087219421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.00610265453870429</v>
      </c>
      <c r="T82" s="0" t="n">
        <v>0</v>
      </c>
      <c r="U82" s="0" t="n">
        <v>0.00245688075212253</v>
      </c>
      <c r="V82" s="0" t="n">
        <v>0.214092344713491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.094302655323537</v>
      </c>
      <c r="AB82" s="0" t="n">
        <v>0</v>
      </c>
      <c r="AC82" s="0" t="n">
        <v>0</v>
      </c>
      <c r="AD82" s="0" t="n">
        <v>0</v>
      </c>
    </row>
    <row r="83" customFormat="false" ht="15" hidden="false" customHeight="false" outlineLevel="0" collapsed="false">
      <c r="A83" s="0" t="s">
        <v>255</v>
      </c>
      <c r="B83" s="0" t="n">
        <v>0</v>
      </c>
      <c r="C83" s="0" t="n">
        <v>0.0536154341407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</row>
    <row r="84" customFormat="false" ht="15" hidden="false" customHeight="false" outlineLevel="0" collapsed="false">
      <c r="A84" s="0" t="s">
        <v>256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.0264701458865995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</row>
    <row r="85" customFormat="false" ht="15" hidden="false" customHeight="false" outlineLevel="0" collapsed="false">
      <c r="A85" s="0" t="s">
        <v>257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.00256784123126772</v>
      </c>
      <c r="L85" s="0" t="n">
        <v>0</v>
      </c>
      <c r="M85" s="0" t="n">
        <v>0.0661050031867431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.0435373177008865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</row>
    <row r="86" customFormat="false" ht="15" hidden="false" customHeight="false" outlineLevel="0" collapsed="false">
      <c r="A86" s="0" t="s">
        <v>265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.00858980477068925</v>
      </c>
    </row>
    <row r="87" customFormat="false" ht="15" hidden="false" customHeight="false" outlineLevel="0" collapsed="false">
      <c r="A87" s="0" t="s">
        <v>273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.122210056430557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</row>
    <row r="88" customFormat="false" ht="15" hidden="false" customHeight="false" outlineLevel="0" collapsed="false">
      <c r="A88" s="0" t="s">
        <v>275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.144696455524378</v>
      </c>
      <c r="P88" s="0" t="n">
        <v>0</v>
      </c>
      <c r="Q88" s="0" t="n">
        <v>0</v>
      </c>
      <c r="R88" s="0" t="n">
        <v>0.41307347361159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</row>
    <row r="89" customFormat="false" ht="15" hidden="false" customHeight="false" outlineLevel="0" collapsed="false">
      <c r="A89" s="0" t="s">
        <v>276</v>
      </c>
      <c r="B89" s="0" t="n">
        <v>0</v>
      </c>
      <c r="C89" s="0" t="n">
        <v>0</v>
      </c>
      <c r="D89" s="0" t="n">
        <v>0.0783304745568897</v>
      </c>
      <c r="E89" s="0" t="n">
        <v>0.012117530453688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</row>
    <row r="90" customFormat="false" ht="15" hidden="false" customHeight="false" outlineLevel="0" collapsed="false">
      <c r="A90" s="0" t="s">
        <v>277</v>
      </c>
      <c r="B90" s="0" t="n">
        <v>0</v>
      </c>
      <c r="C90" s="0" t="n">
        <v>0.00666030237772795</v>
      </c>
      <c r="D90" s="0" t="n">
        <v>0.00831644056343885</v>
      </c>
      <c r="E90" s="0" t="n">
        <v>0.376378808709275</v>
      </c>
      <c r="F90" s="0" t="n">
        <v>0</v>
      </c>
      <c r="G90" s="0" t="n">
        <v>0.0864636691329918</v>
      </c>
      <c r="H90" s="0" t="n">
        <v>0</v>
      </c>
      <c r="I90" s="0" t="n">
        <v>0.0266034151823453</v>
      </c>
      <c r="J90" s="0" t="n">
        <v>0.492450251128489</v>
      </c>
      <c r="K90" s="0" t="n">
        <v>0</v>
      </c>
      <c r="L90" s="0" t="n">
        <v>0.00191061384201516</v>
      </c>
      <c r="M90" s="0" t="n">
        <v>0.0787324729126832</v>
      </c>
      <c r="N90" s="0" t="n">
        <v>0.0028484010112505</v>
      </c>
      <c r="O90" s="0" t="n">
        <v>0.00366704822877519</v>
      </c>
      <c r="P90" s="0" t="n">
        <v>0.0180011290648999</v>
      </c>
      <c r="Q90" s="0" t="n">
        <v>0</v>
      </c>
      <c r="R90" s="0" t="n">
        <v>0.00830335583698813</v>
      </c>
      <c r="S90" s="0" t="n">
        <v>0</v>
      </c>
      <c r="T90" s="0" t="n">
        <v>0</v>
      </c>
      <c r="U90" s="0" t="n">
        <v>0.00566667657344389</v>
      </c>
      <c r="V90" s="0" t="n">
        <v>0.0921191156564897</v>
      </c>
      <c r="W90" s="0" t="n">
        <v>0</v>
      </c>
      <c r="X90" s="0" t="n">
        <v>0.00682362533761402</v>
      </c>
      <c r="Y90" s="0" t="n">
        <v>0</v>
      </c>
      <c r="Z90" s="0" t="n">
        <v>0.0132609930499866</v>
      </c>
      <c r="AA90" s="0" t="n">
        <v>0.0922918277906677</v>
      </c>
      <c r="AB90" s="0" t="n">
        <v>0.163426000321388</v>
      </c>
      <c r="AC90" s="0" t="n">
        <v>0.102551724137931</v>
      </c>
      <c r="AD90" s="0" t="n">
        <v>0</v>
      </c>
    </row>
    <row r="91" customFormat="false" ht="15" hidden="false" customHeight="false" outlineLevel="0" collapsed="false">
      <c r="A91" s="0" t="s">
        <v>279</v>
      </c>
      <c r="B91" s="0" t="n">
        <v>0</v>
      </c>
      <c r="C91" s="0" t="n">
        <v>0.0131873987079013</v>
      </c>
      <c r="D91" s="0" t="n">
        <v>0.179427205156193</v>
      </c>
      <c r="E91" s="0" t="n">
        <v>0.113342072449404</v>
      </c>
      <c r="F91" s="0" t="n">
        <v>0</v>
      </c>
      <c r="G91" s="0" t="n">
        <v>0</v>
      </c>
      <c r="H91" s="0" t="n">
        <v>0.767046208562253</v>
      </c>
      <c r="I91" s="0" t="n">
        <v>0.0151067617427972</v>
      </c>
      <c r="J91" s="0" t="n">
        <v>0.0590151948629919</v>
      </c>
      <c r="K91" s="0" t="n">
        <v>0</v>
      </c>
      <c r="L91" s="0" t="n">
        <v>0</v>
      </c>
      <c r="M91" s="0" t="n">
        <v>0.0225661249203314</v>
      </c>
      <c r="N91" s="0" t="n">
        <v>0</v>
      </c>
      <c r="O91" s="0" t="n">
        <v>0.73399718386904</v>
      </c>
      <c r="P91" s="0" t="n">
        <v>0</v>
      </c>
      <c r="Q91" s="0" t="n">
        <v>0</v>
      </c>
      <c r="R91" s="0" t="n">
        <v>0.304600108411768</v>
      </c>
      <c r="S91" s="0" t="n">
        <v>0.043867180248747</v>
      </c>
      <c r="T91" s="0" t="n">
        <v>0.00214367245427296</v>
      </c>
      <c r="U91" s="0" t="n">
        <v>0.022022765774066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.508537155840684</v>
      </c>
      <c r="AA91" s="0" t="n">
        <v>0</v>
      </c>
      <c r="AB91" s="0" t="n">
        <v>0</v>
      </c>
      <c r="AC91" s="0" t="n">
        <v>0.202086206896552</v>
      </c>
      <c r="AD91" s="0" t="n">
        <v>0</v>
      </c>
    </row>
    <row r="92" customFormat="false" ht="15" hidden="false" customHeight="false" outlineLevel="0" collapsed="false">
      <c r="A92" s="0" t="s">
        <v>280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.00371950552455968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</row>
    <row r="93" customFormat="false" ht="15" hidden="false" customHeight="false" outlineLevel="0" collapsed="false">
      <c r="A93" s="0" t="s">
        <v>281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.0173121144281127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.011394689352926</v>
      </c>
      <c r="AB93" s="0" t="n">
        <v>0</v>
      </c>
      <c r="AC93" s="0" t="n">
        <v>0</v>
      </c>
      <c r="AD93" s="0" t="n">
        <v>0</v>
      </c>
    </row>
    <row r="94" customFormat="false" ht="15" hidden="false" customHeight="false" outlineLevel="0" collapsed="false">
      <c r="A94" s="0" t="s">
        <v>282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.199291901622062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</row>
    <row r="95" customFormat="false" ht="15" hidden="false" customHeight="false" outlineLevel="0" collapsed="false">
      <c r="A95" s="0" t="s">
        <v>283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.466831088345033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.0960006373486297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.0367145696376701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.552258206967286</v>
      </c>
    </row>
    <row r="96" customFormat="false" ht="15" hidden="false" customHeight="false" outlineLevel="0" collapsed="false">
      <c r="A96" s="0" t="s">
        <v>284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.00755838835901198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</row>
    <row r="97" customFormat="false" ht="15" hidden="false" customHeight="false" outlineLevel="0" collapsed="false">
      <c r="A97" s="0" t="s">
        <v>285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.0147039307800515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.0214431301790965</v>
      </c>
      <c r="AA97" s="0" t="n">
        <v>0</v>
      </c>
      <c r="AB97" s="0" t="n">
        <v>0</v>
      </c>
      <c r="AC97" s="0" t="n">
        <v>0</v>
      </c>
      <c r="AD97" s="0" t="n">
        <v>0</v>
      </c>
    </row>
    <row r="98" customFormat="false" ht="15" hidden="false" customHeight="false" outlineLevel="0" collapsed="false">
      <c r="A98" s="0" t="s">
        <v>288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.00671214113895154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</row>
    <row r="99" customFormat="false" ht="15" hidden="false" customHeight="false" outlineLevel="0" collapsed="false">
      <c r="A99" s="0" t="s">
        <v>290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.0109983713687998</v>
      </c>
      <c r="O99" s="0" t="n">
        <v>0</v>
      </c>
      <c r="P99" s="0" t="n">
        <v>0.00353631647902176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</row>
    <row r="100" customFormat="false" ht="15" hidden="false" customHeight="false" outlineLevel="0" collapsed="false">
      <c r="A100" s="0" t="s">
        <v>291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.516887054661838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.590542045665491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</row>
    <row r="101" customFormat="false" ht="15" hidden="false" customHeight="false" outlineLevel="0" collapsed="false">
      <c r="A101" s="0" t="s">
        <v>292</v>
      </c>
      <c r="B101" s="0" t="n">
        <v>0</v>
      </c>
      <c r="C101" s="0" t="n">
        <v>0</v>
      </c>
      <c r="D101" s="0" t="n">
        <v>0</v>
      </c>
      <c r="E101" s="0" t="n">
        <v>0.0179365028615276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.246223142917499</v>
      </c>
      <c r="O101" s="0" t="n">
        <v>0</v>
      </c>
      <c r="P101" s="0" t="n">
        <v>0</v>
      </c>
      <c r="Q101" s="0" t="n">
        <v>0.00204204114926596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</row>
    <row r="102" customFormat="false" ht="15" hidden="false" customHeight="false" outlineLevel="0" collapsed="false">
      <c r="A102" s="0" t="s">
        <v>293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.00575636349447311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</row>
    <row r="103" customFormat="false" ht="15" hidden="false" customHeight="false" outlineLevel="0" collapsed="false">
      <c r="A103" s="0" t="s">
        <v>296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.0592866628723202</v>
      </c>
      <c r="H103" s="0" t="n">
        <v>0.0171988215622263</v>
      </c>
      <c r="I103" s="0" t="n">
        <v>0.027359250529582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.00712100252812626</v>
      </c>
      <c r="O103" s="0" t="n">
        <v>0</v>
      </c>
      <c r="P103" s="0" t="n">
        <v>0</v>
      </c>
      <c r="Q103" s="0" t="n">
        <v>0.00039763130659046</v>
      </c>
      <c r="R103" s="0" t="n">
        <v>0</v>
      </c>
      <c r="S103" s="0" t="n">
        <v>0</v>
      </c>
      <c r="T103" s="0" t="n">
        <v>0</v>
      </c>
      <c r="U103" s="0" t="n">
        <v>0.00531003259329708</v>
      </c>
      <c r="V103" s="0" t="n">
        <v>0.144307414648819</v>
      </c>
      <c r="W103" s="0" t="n">
        <v>0</v>
      </c>
      <c r="X103" s="0" t="n">
        <v>0</v>
      </c>
      <c r="Y103" s="0" t="n">
        <v>0</v>
      </c>
      <c r="Z103" s="0" t="n">
        <v>0.0225415998396151</v>
      </c>
      <c r="AA103" s="0" t="n">
        <v>0</v>
      </c>
      <c r="AB103" s="0" t="n">
        <v>0</v>
      </c>
      <c r="AC103" s="0" t="n">
        <v>0</v>
      </c>
      <c r="AD103" s="0" t="n">
        <v>0</v>
      </c>
    </row>
    <row r="104" customFormat="false" ht="15" hidden="false" customHeight="false" outlineLevel="0" collapsed="false">
      <c r="A104" s="0" t="s">
        <v>297</v>
      </c>
      <c r="B104" s="0" t="n">
        <v>0.0322331911910742</v>
      </c>
      <c r="C104" s="0" t="n">
        <v>0.0337011300313034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.0404118865519439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.0280955104375179</v>
      </c>
      <c r="Z104" s="0" t="n">
        <v>0</v>
      </c>
      <c r="AA104" s="0" t="n">
        <v>0.0561484918793504</v>
      </c>
      <c r="AB104" s="0" t="n">
        <v>0</v>
      </c>
      <c r="AC104" s="0" t="n">
        <v>0</v>
      </c>
      <c r="AD104" s="0" t="n">
        <v>0</v>
      </c>
    </row>
    <row r="105" customFormat="false" ht="15" hidden="false" customHeight="false" outlineLevel="0" collapsed="false">
      <c r="A105" s="0" t="s">
        <v>298</v>
      </c>
      <c r="B105" s="0" t="n">
        <v>0</v>
      </c>
      <c r="C105" s="0" t="n">
        <v>0</v>
      </c>
      <c r="D105" s="0" t="n">
        <v>0.011105913335759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</row>
    <row r="106" customFormat="false" ht="15" hidden="false" customHeight="false" outlineLevel="0" collapsed="false">
      <c r="A106" s="0" t="s">
        <v>299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.00290462977570319</v>
      </c>
      <c r="U106" s="0" t="n">
        <v>0</v>
      </c>
      <c r="V106" s="0" t="n">
        <v>0</v>
      </c>
      <c r="W106" s="0" t="n">
        <v>0.0405493786788751</v>
      </c>
      <c r="X106" s="0" t="n">
        <v>0</v>
      </c>
      <c r="Y106" s="0" t="n">
        <v>0</v>
      </c>
      <c r="Z106" s="0" t="n">
        <v>0.00232224004276931</v>
      </c>
      <c r="AA106" s="0" t="n">
        <v>0</v>
      </c>
      <c r="AB106" s="0" t="n">
        <v>0</v>
      </c>
      <c r="AC106" s="0" t="n">
        <v>0</v>
      </c>
      <c r="AD106" s="0" t="n">
        <v>0</v>
      </c>
    </row>
    <row r="107" customFormat="false" ht="15" hidden="false" customHeight="false" outlineLevel="0" collapsed="false">
      <c r="A107" s="0" t="s">
        <v>300</v>
      </c>
      <c r="B107" s="0" t="n">
        <v>0</v>
      </c>
      <c r="C107" s="0" t="n">
        <v>0</v>
      </c>
      <c r="D107" s="0" t="n">
        <v>0</v>
      </c>
      <c r="E107" s="0" t="n">
        <v>0.0175208619752534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.0142855727603253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</row>
    <row r="108" customFormat="false" ht="15" hidden="false" customHeight="false" outlineLevel="0" collapsed="false">
      <c r="A108" s="0" t="s">
        <v>301</v>
      </c>
      <c r="B108" s="0" t="n">
        <v>0.0436006776096735</v>
      </c>
      <c r="C108" s="0" t="n">
        <v>0</v>
      </c>
      <c r="D108" s="0" t="n">
        <v>0.00970251399067866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.258683875079669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.0448939690178974</v>
      </c>
      <c r="W108" s="0" t="n">
        <v>0</v>
      </c>
      <c r="X108" s="0" t="n">
        <v>0.000593691076797635</v>
      </c>
      <c r="Y108" s="0" t="n">
        <v>0</v>
      </c>
      <c r="Z108" s="0" t="n">
        <v>0</v>
      </c>
      <c r="AA108" s="0" t="n">
        <v>0</v>
      </c>
      <c r="AB108" s="0" t="n">
        <v>0.119476136911457</v>
      </c>
      <c r="AC108" s="0" t="n">
        <v>0</v>
      </c>
      <c r="AD108" s="0" t="n">
        <v>0</v>
      </c>
    </row>
    <row r="109" customFormat="false" ht="15" hidden="false" customHeight="false" outlineLevel="0" collapsed="false">
      <c r="A109" s="0" t="s">
        <v>303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.00324241846271219</v>
      </c>
      <c r="K109" s="0" t="n">
        <v>0</v>
      </c>
      <c r="L109" s="0" t="n">
        <v>0</v>
      </c>
      <c r="M109" s="0" t="n">
        <v>0</v>
      </c>
      <c r="N109" s="0" t="n">
        <v>0.00238502477018583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.0218829899232967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</row>
    <row r="110" customFormat="false" ht="15" hidden="false" customHeight="false" outlineLevel="0" collapsed="false">
      <c r="A110" s="0" t="s">
        <v>304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.000596239107170157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</row>
    <row r="111" customFormat="false" ht="15" hidden="false" customHeight="false" outlineLevel="0" collapsed="false">
      <c r="A111" s="0" t="s">
        <v>305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.0375438177182919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</row>
    <row r="112" customFormat="false" ht="15" hidden="false" customHeight="false" outlineLevel="0" collapsed="false">
      <c r="A112" s="0" t="s">
        <v>311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.00301875992340663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.128824706891621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</row>
    <row r="113" customFormat="false" ht="15" hidden="false" customHeight="false" outlineLevel="0" collapsed="false">
      <c r="A113" s="0" t="s">
        <v>312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.00613203726204941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</row>
  </sheetData>
  <conditionalFormatting sqref="B1 C2:AD113">
    <cfRule type="top10" priority="2" aboveAverage="0" equalAverage="0" bottom="0" percent="0" rank="1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104857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298" activeCellId="0" sqref="A298"/>
    </sheetView>
  </sheetViews>
  <sheetFormatPr defaultColWidth="10.484375" defaultRowHeight="15" zeroHeight="false" outlineLevelRow="0" outlineLevelCol="0"/>
  <cols>
    <col collapsed="false" customWidth="true" hidden="false" outlineLevel="0" max="1" min="1" style="0" width="30.74"/>
    <col collapsed="false" customWidth="true" hidden="false" outlineLevel="0" max="2" min="2" style="0" width="16.03"/>
    <col collapsed="false" customWidth="true" hidden="false" outlineLevel="0" max="3" min="3" style="0" width="36.75"/>
    <col collapsed="false" customWidth="true" hidden="false" outlineLevel="0" max="11" min="4" style="0" width="36.86"/>
    <col collapsed="false" customWidth="true" hidden="false" outlineLevel="0" max="12" min="12" style="0" width="35.98"/>
    <col collapsed="false" customWidth="true" hidden="false" outlineLevel="0" max="22" min="13" style="0" width="36.86"/>
    <col collapsed="false" customWidth="true" hidden="false" outlineLevel="0" max="30" min="23" style="0" width="35.98"/>
    <col collapsed="false" customWidth="true" hidden="false" outlineLevel="0" max="31" min="31" style="0" width="21.66"/>
    <col collapsed="false" customWidth="true" hidden="false" outlineLevel="0" max="32" min="32" style="0" width="46.33"/>
    <col collapsed="false" customWidth="true" hidden="false" outlineLevel="0" max="40" min="33" style="0" width="46.44"/>
    <col collapsed="false" customWidth="true" hidden="false" outlineLevel="0" max="41" min="41" style="0" width="45.55"/>
    <col collapsed="false" customWidth="true" hidden="false" outlineLevel="0" max="51" min="42" style="0" width="46.44"/>
    <col collapsed="false" customWidth="true" hidden="false" outlineLevel="0" max="59" min="52" style="0" width="45.55"/>
  </cols>
  <sheetData>
    <row r="1" customFormat="false" ht="15" hidden="false" customHeight="false" outlineLevel="0" collapsed="false">
      <c r="A1" s="0" t="s">
        <v>316</v>
      </c>
      <c r="B1" s="0" t="s">
        <v>317</v>
      </c>
      <c r="C1" s="0" t="s">
        <v>318</v>
      </c>
      <c r="D1" s="0" t="s">
        <v>319</v>
      </c>
      <c r="E1" s="0" t="s">
        <v>320</v>
      </c>
      <c r="F1" s="0" t="s">
        <v>321</v>
      </c>
      <c r="G1" s="0" t="s">
        <v>322</v>
      </c>
      <c r="H1" s="0" t="s">
        <v>323</v>
      </c>
      <c r="I1" s="0" t="s">
        <v>324</v>
      </c>
      <c r="J1" s="0" t="s">
        <v>325</v>
      </c>
      <c r="K1" s="0" t="s">
        <v>326</v>
      </c>
      <c r="L1" s="0" t="s">
        <v>327</v>
      </c>
      <c r="M1" s="0" t="s">
        <v>328</v>
      </c>
      <c r="N1" s="0" t="s">
        <v>329</v>
      </c>
      <c r="O1" s="0" t="s">
        <v>330</v>
      </c>
      <c r="P1" s="0" t="s">
        <v>331</v>
      </c>
      <c r="Q1" s="0" t="s">
        <v>332</v>
      </c>
      <c r="R1" s="0" t="s">
        <v>333</v>
      </c>
      <c r="S1" s="0" t="s">
        <v>334</v>
      </c>
      <c r="T1" s="0" t="s">
        <v>335</v>
      </c>
      <c r="U1" s="0" t="s">
        <v>336</v>
      </c>
      <c r="V1" s="0" t="s">
        <v>337</v>
      </c>
      <c r="W1" s="0" t="s">
        <v>338</v>
      </c>
      <c r="X1" s="0" t="s">
        <v>339</v>
      </c>
      <c r="Y1" s="0" t="s">
        <v>340</v>
      </c>
      <c r="Z1" s="0" t="s">
        <v>341</v>
      </c>
      <c r="AA1" s="0" t="s">
        <v>342</v>
      </c>
      <c r="AB1" s="0" t="s">
        <v>343</v>
      </c>
      <c r="AC1" s="0" t="s">
        <v>344</v>
      </c>
      <c r="AD1" s="0" t="s">
        <v>345</v>
      </c>
    </row>
    <row r="2" customFormat="false" ht="15" hidden="false" customHeight="false" outlineLevel="0" collapsed="false">
      <c r="A2" s="0" t="s">
        <v>346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.0103714897889474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0</v>
      </c>
      <c r="AD2" s="0" t="n">
        <v>0.0027659908848027</v>
      </c>
    </row>
    <row r="3" customFormat="false" ht="15" hidden="false" customHeight="false" outlineLevel="0" collapsed="false">
      <c r="A3" s="0" t="s">
        <v>347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.0015612244897959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.0094072993296534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</row>
    <row r="4" customFormat="false" ht="15" hidden="false" customHeight="false" outlineLevel="0" collapsed="false">
      <c r="A4" s="0" t="s">
        <v>348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.0005203603750675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</row>
    <row r="5" customFormat="false" ht="15" hidden="false" customHeight="false" outlineLevel="0" collapsed="false">
      <c r="A5" s="0" t="s">
        <v>349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.0011385867033774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</row>
    <row r="6" customFormat="false" ht="15" hidden="false" customHeight="false" outlineLevel="0" collapsed="false">
      <c r="A6" s="0" t="s">
        <v>350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.0182429626328211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</row>
    <row r="7" customFormat="false" ht="15" hidden="false" customHeight="false" outlineLevel="0" collapsed="false">
      <c r="A7" s="0" t="s">
        <v>351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.0855008106012546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</row>
    <row r="8" customFormat="false" ht="15" hidden="false" customHeight="false" outlineLevel="0" collapsed="false">
      <c r="A8" s="0" t="s">
        <v>352</v>
      </c>
      <c r="B8" s="0" t="n">
        <v>0</v>
      </c>
      <c r="C8" s="0" t="n">
        <v>0.0745658609871415</v>
      </c>
      <c r="D8" s="0" t="n">
        <v>0.0203852271941351</v>
      </c>
      <c r="E8" s="0" t="n">
        <v>0.0320808684911915</v>
      </c>
      <c r="F8" s="0" t="n">
        <v>0.0919861773901596</v>
      </c>
      <c r="G8" s="0" t="n">
        <v>0.0127698699175917</v>
      </c>
      <c r="H8" s="0" t="n">
        <v>0</v>
      </c>
      <c r="I8" s="0" t="n">
        <v>0.0343025121362991</v>
      </c>
      <c r="J8" s="0" t="n">
        <v>0.0255438259756877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.0067948090107737</v>
      </c>
      <c r="P8" s="0" t="n">
        <v>0.0059299016372155</v>
      </c>
      <c r="Q8" s="0" t="n">
        <v>0.0014489795918367</v>
      </c>
      <c r="R8" s="0" t="n">
        <v>0.0286193069603207</v>
      </c>
      <c r="S8" s="0" t="n">
        <v>0.0351996803234374</v>
      </c>
      <c r="T8" s="0" t="n">
        <v>0</v>
      </c>
      <c r="U8" s="0" t="n">
        <v>0</v>
      </c>
      <c r="V8" s="0" t="n">
        <v>0</v>
      </c>
      <c r="W8" s="0" t="n">
        <v>0.0968556635938881</v>
      </c>
      <c r="X8" s="0" t="n">
        <v>0.007509514432348</v>
      </c>
      <c r="Y8" s="0" t="n">
        <v>0</v>
      </c>
      <c r="Z8" s="0" t="n">
        <v>0.0216186136368408</v>
      </c>
      <c r="AA8" s="0" t="n">
        <v>0.0563905930470347</v>
      </c>
      <c r="AB8" s="0" t="n">
        <v>0.154373654413524</v>
      </c>
      <c r="AC8" s="0" t="n">
        <v>0.0173712237406724</v>
      </c>
      <c r="AD8" s="0" t="n">
        <v>0</v>
      </c>
    </row>
    <row r="9" customFormat="false" ht="15" hidden="false" customHeight="false" outlineLevel="0" collapsed="false">
      <c r="A9" s="0" t="s">
        <v>353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.0013732234754552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.0018912292990443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</row>
    <row r="10" customFormat="false" ht="15" hidden="false" customHeight="false" outlineLevel="0" collapsed="false">
      <c r="A10" s="0" t="s">
        <v>354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.0495811482667029</v>
      </c>
      <c r="H10" s="0" t="n">
        <v>0.0152121163640242</v>
      </c>
      <c r="I10" s="0" t="n">
        <v>0.0291581703946755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.005125452022325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.0052934407364787</v>
      </c>
      <c r="V10" s="0" t="n">
        <v>0.140970470396201</v>
      </c>
      <c r="W10" s="0" t="n">
        <v>0</v>
      </c>
      <c r="X10" s="0" t="n">
        <v>0</v>
      </c>
      <c r="Y10" s="0" t="n">
        <v>0</v>
      </c>
      <c r="Z10" s="0" t="n">
        <v>0.0258499401524537</v>
      </c>
      <c r="AA10" s="0" t="n">
        <v>0</v>
      </c>
      <c r="AB10" s="0" t="n">
        <v>0</v>
      </c>
      <c r="AC10" s="0" t="n">
        <v>0</v>
      </c>
      <c r="AD10" s="0" t="n">
        <v>0</v>
      </c>
    </row>
    <row r="11" customFormat="false" ht="15" hidden="false" customHeight="false" outlineLevel="0" collapsed="false">
      <c r="A11" s="0" t="s">
        <v>355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.040806065603443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</row>
    <row r="12" customFormat="false" ht="15" hidden="false" customHeight="false" outlineLevel="0" collapsed="false">
      <c r="A12" s="0" t="s">
        <v>356</v>
      </c>
      <c r="B12" s="0" t="n">
        <v>0.0496365957864754</v>
      </c>
      <c r="C12" s="0" t="n">
        <v>0.0315938314701073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.0047071299492495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.0015510081553009</v>
      </c>
      <c r="V12" s="0" t="n">
        <v>0</v>
      </c>
      <c r="W12" s="0" t="n">
        <v>0</v>
      </c>
      <c r="X12" s="0" t="n">
        <v>0</v>
      </c>
      <c r="Y12" s="0" t="n">
        <v>0.027701416790019</v>
      </c>
      <c r="Z12" s="0" t="n">
        <v>0</v>
      </c>
      <c r="AA12" s="0" t="n">
        <v>0.0511247443762781</v>
      </c>
      <c r="AB12" s="0" t="n">
        <v>0</v>
      </c>
      <c r="AC12" s="0" t="n">
        <v>0</v>
      </c>
      <c r="AD12" s="0" t="n">
        <v>0</v>
      </c>
    </row>
    <row r="13" customFormat="false" ht="15" hidden="false" customHeight="false" outlineLevel="0" collapsed="false">
      <c r="A13" s="0" t="s">
        <v>357</v>
      </c>
      <c r="B13" s="0" t="n">
        <v>0</v>
      </c>
      <c r="C13" s="0" t="n">
        <v>0</v>
      </c>
      <c r="D13" s="0" t="n">
        <v>0.0110830624524517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</row>
    <row r="14" customFormat="false" ht="15" hidden="false" customHeight="false" outlineLevel="0" collapsed="false">
      <c r="A14" s="0" t="s">
        <v>358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.0011431837667905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.0022259087377417</v>
      </c>
      <c r="AA14" s="0" t="n">
        <v>0</v>
      </c>
      <c r="AB14" s="0" t="n">
        <v>0</v>
      </c>
      <c r="AC14" s="0" t="n">
        <v>0</v>
      </c>
      <c r="AD14" s="0" t="n">
        <v>0</v>
      </c>
    </row>
    <row r="15" customFormat="false" ht="15" hidden="false" customHeight="false" outlineLevel="0" collapsed="false">
      <c r="A15" s="0" t="s">
        <v>359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.0007970106923642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</row>
    <row r="16" customFormat="false" ht="15" hidden="false" customHeight="false" outlineLevel="0" collapsed="false">
      <c r="A16" s="0" t="s">
        <v>360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.0207096855663593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</row>
    <row r="17" customFormat="false" ht="15" hidden="false" customHeight="false" outlineLevel="0" collapsed="false">
      <c r="A17" s="0" t="s">
        <v>361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.0081288343558282</v>
      </c>
      <c r="AB17" s="0" t="n">
        <v>0</v>
      </c>
      <c r="AC17" s="0" t="n">
        <v>0</v>
      </c>
      <c r="AD17" s="0" t="n">
        <v>0</v>
      </c>
    </row>
    <row r="18" customFormat="false" ht="15" hidden="false" customHeight="false" outlineLevel="0" collapsed="false">
      <c r="A18" s="0" t="s">
        <v>362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.0279833650525128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</row>
    <row r="19" customFormat="false" ht="15" hidden="false" customHeight="false" outlineLevel="0" collapsed="false">
      <c r="A19" s="0" t="s">
        <v>363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.271118195650599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.0064726558147544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</row>
    <row r="20" customFormat="false" ht="15" hidden="false" customHeight="false" outlineLevel="0" collapsed="false">
      <c r="A20" s="0" t="s">
        <v>364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.167964911925286</v>
      </c>
      <c r="O20" s="0" t="n">
        <v>0</v>
      </c>
      <c r="P20" s="0" t="n">
        <v>0.0011037408156861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</row>
    <row r="21" customFormat="false" ht="15" hidden="false" customHeight="false" outlineLevel="0" collapsed="false">
      <c r="A21" s="0" t="s">
        <v>365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.001096921575139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</row>
    <row r="22" customFormat="false" ht="15" hidden="false" customHeight="false" outlineLevel="0" collapsed="false">
      <c r="A22" s="0" t="s">
        <v>366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.001231743797290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</row>
    <row r="23" customFormat="false" ht="15" hidden="false" customHeight="false" outlineLevel="0" collapsed="false">
      <c r="A23" s="0" t="s">
        <v>367</v>
      </c>
      <c r="B23" s="0" t="n">
        <v>0</v>
      </c>
      <c r="C23" s="0" t="n">
        <v>0</v>
      </c>
      <c r="D23" s="0" t="n">
        <v>0.0350646656061968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</row>
    <row r="24" customFormat="false" ht="15" hidden="false" customHeight="false" outlineLevel="0" collapsed="false">
      <c r="A24" s="0" t="s">
        <v>368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.0174100257734626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</row>
    <row r="25" customFormat="false" ht="15" hidden="false" customHeight="false" outlineLevel="0" collapsed="false">
      <c r="A25" s="0" t="s">
        <v>369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.0079731782702079</v>
      </c>
    </row>
    <row r="26" customFormat="false" ht="15" hidden="false" customHeight="false" outlineLevel="0" collapsed="false">
      <c r="A26" s="0" t="s">
        <v>370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.0038567886622657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</row>
    <row r="27" customFormat="false" ht="15" hidden="false" customHeight="false" outlineLevel="0" collapsed="false">
      <c r="A27" s="0" t="s">
        <v>371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.0394931709725193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.0057327649566367</v>
      </c>
      <c r="AA27" s="0" t="n">
        <v>0</v>
      </c>
      <c r="AB27" s="0" t="n">
        <v>0</v>
      </c>
      <c r="AC27" s="0" t="n">
        <v>0</v>
      </c>
      <c r="AD27" s="0" t="n">
        <v>0</v>
      </c>
    </row>
    <row r="28" customFormat="false" ht="15" hidden="false" customHeight="false" outlineLevel="0" collapsed="false">
      <c r="A28" s="0" t="s">
        <v>372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.153557326367987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.0517889884226518</v>
      </c>
    </row>
    <row r="29" customFormat="false" ht="15" hidden="false" customHeight="false" outlineLevel="0" collapsed="false">
      <c r="A29" s="0" t="s">
        <v>373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.0093645712729006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.115394557705896</v>
      </c>
      <c r="AD29" s="0" t="n">
        <v>0.0043690083294043</v>
      </c>
    </row>
    <row r="30" customFormat="false" ht="15" hidden="false" customHeight="false" outlineLevel="0" collapsed="false">
      <c r="A30" s="0" t="s">
        <v>374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.0011428571428571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</row>
    <row r="31" customFormat="false" ht="15" hidden="false" customHeight="false" outlineLevel="0" collapsed="false">
      <c r="A31" s="0" t="s">
        <v>375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.0267257351647327</v>
      </c>
      <c r="J31" s="0" t="n">
        <v>0.0027511196417146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.000734693877551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</row>
    <row r="32" customFormat="false" ht="15" hidden="false" customHeight="false" outlineLevel="0" collapsed="false">
      <c r="A32" s="0" t="s">
        <v>376</v>
      </c>
      <c r="B32" s="0" t="n">
        <v>0</v>
      </c>
      <c r="C32" s="0" t="n">
        <v>0</v>
      </c>
      <c r="D32" s="0" t="n">
        <v>0</v>
      </c>
      <c r="E32" s="0" t="n">
        <v>0.0099135409217967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.0103271983640081</v>
      </c>
      <c r="AB32" s="0" t="n">
        <v>0</v>
      </c>
      <c r="AC32" s="0" t="n">
        <v>0</v>
      </c>
      <c r="AD32" s="0" t="n">
        <v>0</v>
      </c>
    </row>
    <row r="33" customFormat="false" ht="15" hidden="false" customHeight="false" outlineLevel="0" collapsed="false">
      <c r="A33" s="0" t="s">
        <v>377</v>
      </c>
      <c r="B33" s="0" t="n">
        <v>0</v>
      </c>
      <c r="C33" s="0" t="n">
        <v>0.0157969157350536</v>
      </c>
      <c r="D33" s="0" t="n">
        <v>0</v>
      </c>
      <c r="E33" s="0" t="n">
        <v>0.0073782747188454</v>
      </c>
      <c r="F33" s="0" t="n">
        <v>0</v>
      </c>
      <c r="G33" s="0" t="n">
        <v>0</v>
      </c>
      <c r="H33" s="0" t="n">
        <v>0</v>
      </c>
      <c r="I33" s="0" t="n">
        <v>0.014149527486518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.0061819805843499</v>
      </c>
      <c r="T33" s="0" t="n">
        <v>0</v>
      </c>
      <c r="U33" s="0" t="n">
        <v>0.0014009105918847</v>
      </c>
      <c r="V33" s="0" t="n">
        <v>0.211233120641045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.0934560327198364</v>
      </c>
      <c r="AB33" s="0" t="n">
        <v>0</v>
      </c>
      <c r="AC33" s="0" t="n">
        <v>0</v>
      </c>
      <c r="AD33" s="0" t="n">
        <v>0</v>
      </c>
    </row>
    <row r="34" customFormat="false" ht="15" hidden="false" customHeight="false" outlineLevel="0" collapsed="false">
      <c r="A34" s="0" t="s">
        <v>378</v>
      </c>
      <c r="B34" s="0" t="n">
        <v>0</v>
      </c>
      <c r="C34" s="0" t="n">
        <v>0</v>
      </c>
      <c r="D34" s="0" t="n">
        <v>0</v>
      </c>
      <c r="E34" s="0" t="n">
        <v>0.0218747968536696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</row>
    <row r="35" customFormat="false" ht="15" hidden="false" customHeight="false" outlineLevel="0" collapsed="false">
      <c r="A35" s="0" t="s">
        <v>379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.001037246581801</v>
      </c>
    </row>
    <row r="36" customFormat="false" ht="15" hidden="false" customHeight="false" outlineLevel="0" collapsed="false">
      <c r="A36" s="0" t="s">
        <v>380</v>
      </c>
      <c r="B36" s="0" t="n">
        <v>0</v>
      </c>
      <c r="C36" s="0" t="n">
        <v>0</v>
      </c>
      <c r="D36" s="0" t="n">
        <v>0</v>
      </c>
      <c r="E36" s="0" t="n">
        <v>0.011798738867581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.001234693877551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.0011223459070085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</row>
    <row r="37" customFormat="false" ht="15" hidden="false" customHeight="false" outlineLevel="0" collapsed="false">
      <c r="A37" s="0" t="s">
        <v>381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.0007959183673469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</row>
    <row r="38" customFormat="false" ht="15" hidden="false" customHeight="false" outlineLevel="0" collapsed="false">
      <c r="A38" s="0" t="s">
        <v>382</v>
      </c>
      <c r="B38" s="0" t="n">
        <v>0.0133698374502774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.0075146722422912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.0005903837494371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</row>
    <row r="39" customFormat="false" ht="15" hidden="false" customHeight="false" outlineLevel="0" collapsed="false">
      <c r="A39" s="0" t="s">
        <v>383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.0006989252757716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</row>
    <row r="40" customFormat="false" ht="15" hidden="false" customHeight="false" outlineLevel="0" collapsed="false">
      <c r="A40" s="0" t="s">
        <v>384</v>
      </c>
      <c r="B40" s="0" t="n">
        <v>0.0082502578205568</v>
      </c>
      <c r="C40" s="0" t="n">
        <v>0.0054792099332773</v>
      </c>
      <c r="D40" s="0" t="n">
        <v>0.0336468635451967</v>
      </c>
      <c r="E40" s="0" t="n">
        <v>0.0195670545407267</v>
      </c>
      <c r="F40" s="0" t="n">
        <v>0.0071581372387691</v>
      </c>
      <c r="G40" s="0" t="n">
        <v>0.0052271334196008</v>
      </c>
      <c r="H40" s="0" t="n">
        <v>0</v>
      </c>
      <c r="I40" s="0" t="n">
        <v>0.0010661311858898</v>
      </c>
      <c r="J40" s="0" t="n">
        <v>0.0009596928982725</v>
      </c>
      <c r="K40" s="0" t="n">
        <v>0</v>
      </c>
      <c r="L40" s="0" t="n">
        <v>0.0016504141130533</v>
      </c>
      <c r="M40" s="0" t="n">
        <v>0.0057920881684532</v>
      </c>
      <c r="N40" s="0" t="n">
        <v>0</v>
      </c>
      <c r="O40" s="0" t="n">
        <v>0.0019588638589618</v>
      </c>
      <c r="P40" s="0" t="n">
        <v>0</v>
      </c>
      <c r="Q40" s="0" t="n">
        <v>0</v>
      </c>
      <c r="R40" s="0" t="n">
        <v>0.0021186187084804</v>
      </c>
      <c r="S40" s="0" t="n">
        <v>0.0007874385915426</v>
      </c>
      <c r="T40" s="0" t="n">
        <v>0</v>
      </c>
      <c r="U40" s="0" t="n">
        <v>0</v>
      </c>
      <c r="V40" s="0" t="n">
        <v>0.0357619824899836</v>
      </c>
      <c r="W40" s="0" t="n">
        <v>0.0298017426442732</v>
      </c>
      <c r="X40" s="0" t="n">
        <v>0.0010407207501351</v>
      </c>
      <c r="Y40" s="0" t="n">
        <v>0.0253048565588214</v>
      </c>
      <c r="Z40" s="0" t="n">
        <v>0.0105835660737909</v>
      </c>
      <c r="AA40" s="0" t="n">
        <v>0.0287321063394683</v>
      </c>
      <c r="AB40" s="0" t="n">
        <v>0.0281476756239534</v>
      </c>
      <c r="AC40" s="0" t="n">
        <v>0.0173712237406724</v>
      </c>
      <c r="AD40" s="0" t="n">
        <v>0.0011315417256011</v>
      </c>
    </row>
    <row r="41" customFormat="false" ht="15" hidden="false" customHeight="false" outlineLevel="0" collapsed="false">
      <c r="A41" s="0" t="s">
        <v>385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.0011122448979591</v>
      </c>
      <c r="R41" s="0" t="n">
        <v>0</v>
      </c>
      <c r="S41" s="0" t="n">
        <v>0.0026443833298074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.0026222081645563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</row>
    <row r="42" customFormat="false" ht="15" hidden="false" customHeight="false" outlineLevel="0" collapsed="false">
      <c r="A42" s="0" t="s">
        <v>386</v>
      </c>
      <c r="B42" s="0" t="n">
        <v>0.116755880764131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.0008103481458221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.0202634451938087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.0113395488307167</v>
      </c>
      <c r="AD42" s="0" t="n">
        <v>0.0066111373042066</v>
      </c>
    </row>
    <row r="43" customFormat="false" ht="15" hidden="false" customHeight="false" outlineLevel="0" collapsed="false">
      <c r="A43" s="0" t="s">
        <v>387</v>
      </c>
      <c r="B43" s="0" t="n">
        <v>0</v>
      </c>
      <c r="C43" s="0" t="n">
        <v>0</v>
      </c>
      <c r="D43" s="0" t="n">
        <v>0.0190711667473545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.0109304323524236</v>
      </c>
      <c r="J43" s="0" t="n">
        <v>0.0034868841970569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.0482878659934168</v>
      </c>
      <c r="AD43" s="0" t="n">
        <v>0.0042432814710042</v>
      </c>
    </row>
    <row r="44" customFormat="false" ht="15" hidden="false" customHeight="false" outlineLevel="0" collapsed="false">
      <c r="A44" s="0" t="s">
        <v>388</v>
      </c>
      <c r="B44" s="0" t="n">
        <v>0</v>
      </c>
      <c r="C44" s="0" t="n">
        <v>0.0041756882152799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.0011427521962268</v>
      </c>
      <c r="Y44" s="0" t="n">
        <v>0</v>
      </c>
      <c r="Z44" s="0" t="n">
        <v>0.0025513953927888</v>
      </c>
      <c r="AA44" s="0" t="n">
        <v>0</v>
      </c>
      <c r="AB44" s="0" t="n">
        <v>0</v>
      </c>
      <c r="AC44" s="0" t="n">
        <v>0</v>
      </c>
      <c r="AD44" s="0" t="n">
        <v>0</v>
      </c>
    </row>
    <row r="45" customFormat="false" ht="15" hidden="false" customHeight="false" outlineLevel="0" collapsed="false">
      <c r="A45" s="0" t="s">
        <v>389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.0010512347700208</v>
      </c>
      <c r="AD45" s="0" t="n">
        <v>0</v>
      </c>
    </row>
    <row r="46" customFormat="false" ht="15" hidden="false" customHeight="false" outlineLevel="0" collapsed="false">
      <c r="A46" s="0" t="s">
        <v>390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.0159298630590719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.0089381364093796</v>
      </c>
      <c r="Q46" s="0" t="n">
        <v>0.022969387755102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.0131518534012182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</row>
    <row r="47" customFormat="false" ht="15" hidden="false" customHeight="false" outlineLevel="0" collapsed="false">
      <c r="A47" s="0" t="s">
        <v>391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.0032604982869445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.0045612244897959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</row>
    <row r="48" customFormat="false" ht="15" hidden="false" customHeight="false" outlineLevel="0" collapsed="false">
      <c r="A48" s="0" t="s">
        <v>392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.0060816326530612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.0024997704292462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</row>
    <row r="49" customFormat="false" ht="15" hidden="false" customHeight="false" outlineLevel="0" collapsed="false">
      <c r="A49" s="0" t="s">
        <v>393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.0105345258956879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</row>
    <row r="50" customFormat="false" ht="15" hidden="false" customHeight="false" outlineLevel="0" collapsed="false">
      <c r="A50" s="0" t="s">
        <v>394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.0009115197234009</v>
      </c>
    </row>
    <row r="51" customFormat="false" ht="15" hidden="false" customHeight="false" outlineLevel="0" collapsed="false">
      <c r="A51" s="0" t="s">
        <v>395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.001005814867201</v>
      </c>
    </row>
    <row r="52" customFormat="false" ht="15" hidden="false" customHeight="false" outlineLevel="0" collapsed="false">
      <c r="A52" s="0" t="s">
        <v>396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.0036298568507157</v>
      </c>
      <c r="AB52" s="0" t="n">
        <v>0</v>
      </c>
      <c r="AC52" s="0" t="n">
        <v>0</v>
      </c>
      <c r="AD52" s="0" t="n">
        <v>0</v>
      </c>
    </row>
    <row r="53" customFormat="false" ht="15" hidden="false" customHeight="false" outlineLevel="0" collapsed="false">
      <c r="A53" s="0" t="s">
        <v>397</v>
      </c>
      <c r="B53" s="0" t="n">
        <v>0.0063104650591759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.0013595649392194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</row>
    <row r="54" customFormat="false" ht="15" hidden="false" customHeight="false" outlineLevel="0" collapsed="false">
      <c r="A54" s="0" t="s">
        <v>398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.119384564752345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</row>
    <row r="55" customFormat="false" ht="15" hidden="false" customHeight="false" outlineLevel="0" collapsed="false">
      <c r="A55" s="0" t="s">
        <v>399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.0051960956826862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</row>
    <row r="56" customFormat="false" ht="15" hidden="false" customHeight="false" outlineLevel="0" collapsed="false">
      <c r="A56" s="0" t="s">
        <v>400</v>
      </c>
      <c r="B56" s="0" t="n">
        <v>0</v>
      </c>
      <c r="C56" s="0" t="n">
        <v>0.0533560160841323</v>
      </c>
      <c r="D56" s="0" t="n">
        <v>0.0021958641676464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.0040362286691266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</row>
    <row r="57" customFormat="false" ht="15" hidden="false" customHeight="false" outlineLevel="0" collapsed="false">
      <c r="A57" s="0" t="s">
        <v>401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.0230746401543255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</row>
    <row r="58" customFormat="false" ht="15" hidden="false" customHeight="false" outlineLevel="0" collapsed="false">
      <c r="A58" s="0" t="s">
        <v>402</v>
      </c>
      <c r="B58" s="0" t="n">
        <v>0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.0017791604396051</v>
      </c>
      <c r="L58" s="0" t="n">
        <v>0</v>
      </c>
      <c r="M58" s="0" t="n">
        <v>0.0639140840255012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.0429266229646859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</row>
    <row r="59" customFormat="false" ht="15" hidden="false" customHeight="false" outlineLevel="0" collapsed="false">
      <c r="A59" s="0" t="s">
        <v>403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.0012345804977093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</row>
    <row r="60" customFormat="false" ht="15" hidden="false" customHeight="false" outlineLevel="0" collapsed="false">
      <c r="A60" s="0" t="s">
        <v>404</v>
      </c>
      <c r="B60" s="0" t="n">
        <v>0</v>
      </c>
      <c r="C60" s="0" t="n">
        <v>0.0103618929786575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</row>
    <row r="61" customFormat="false" ht="15" hidden="false" customHeight="false" outlineLevel="0" collapsed="false">
      <c r="A61" s="0" t="s">
        <v>405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.0012243773531002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</row>
    <row r="62" customFormat="false" ht="15" hidden="false" customHeight="false" outlineLevel="0" collapsed="false">
      <c r="A62" s="0" t="s">
        <v>406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.0031800662178345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</row>
    <row r="63" customFormat="false" ht="15" hidden="false" customHeight="false" outlineLevel="0" collapsed="false">
      <c r="A63" s="0" t="s">
        <v>407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.0060606678978461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</row>
    <row r="64" customFormat="false" ht="15" hidden="false" customHeight="false" outlineLevel="0" collapsed="false">
      <c r="A64" s="0" t="s">
        <v>408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.0142852278144793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</row>
    <row r="65" customFormat="false" ht="15" hidden="false" customHeight="false" outlineLevel="0" collapsed="false">
      <c r="A65" s="0" t="s">
        <v>409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.0026528175983838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</row>
    <row r="66" customFormat="false" ht="15" hidden="false" customHeight="false" outlineLevel="0" collapsed="false">
      <c r="A66" s="0" t="s">
        <v>410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.0102160811406732</v>
      </c>
      <c r="AA66" s="0" t="n">
        <v>0</v>
      </c>
      <c r="AB66" s="0" t="n">
        <v>0</v>
      </c>
      <c r="AC66" s="0" t="n">
        <v>0</v>
      </c>
      <c r="AD66" s="0" t="n">
        <v>0</v>
      </c>
    </row>
    <row r="67" customFormat="false" ht="15" hidden="false" customHeight="false" outlineLevel="0" collapsed="false">
      <c r="A67" s="0" t="s">
        <v>411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.0082141547488082</v>
      </c>
    </row>
    <row r="68" customFormat="false" ht="15" hidden="false" customHeight="false" outlineLevel="0" collapsed="false">
      <c r="A68" s="0" t="s">
        <v>412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.0048545196716729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</row>
    <row r="69" customFormat="false" ht="15" hidden="false" customHeight="false" outlineLevel="0" collapsed="false">
      <c r="A69" s="0" t="s">
        <v>413</v>
      </c>
      <c r="B69" s="0" t="n">
        <v>0.0006261356381672</v>
      </c>
      <c r="C69" s="0" t="n">
        <v>0</v>
      </c>
      <c r="D69" s="0" t="n">
        <v>0.0013486409848537</v>
      </c>
      <c r="E69" s="0" t="n">
        <v>0.0079958395631541</v>
      </c>
      <c r="F69" s="0" t="n">
        <v>0.0095441829850255</v>
      </c>
      <c r="G69" s="0" t="n">
        <v>0</v>
      </c>
      <c r="H69" s="0" t="n">
        <v>0.003906354158334</v>
      </c>
      <c r="I69" s="0" t="n">
        <v>0</v>
      </c>
      <c r="J69" s="0" t="n">
        <v>0.0025591810620601</v>
      </c>
      <c r="K69" s="0" t="n">
        <v>0.0005896646028405</v>
      </c>
      <c r="L69" s="0" t="n">
        <v>0</v>
      </c>
      <c r="M69" s="0" t="n">
        <v>0.0256018341612533</v>
      </c>
      <c r="N69" s="0" t="n">
        <v>0.000860994904936</v>
      </c>
      <c r="O69" s="0" t="n">
        <v>0</v>
      </c>
      <c r="P69" s="0" t="n">
        <v>0.0018071050609762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.0053967787320719</v>
      </c>
      <c r="AA69" s="0" t="n">
        <v>0</v>
      </c>
      <c r="AB69" s="0" t="n">
        <v>0</v>
      </c>
      <c r="AC69" s="0" t="n">
        <v>0</v>
      </c>
      <c r="AD69" s="0" t="n">
        <v>0.0028707632668028</v>
      </c>
    </row>
    <row r="70" customFormat="false" ht="15" hidden="false" customHeight="false" outlineLevel="0" collapsed="false">
      <c r="A70" s="0" t="s">
        <v>414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.290819547922717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</row>
    <row r="71" customFormat="false" ht="15" hidden="false" customHeight="false" outlineLevel="0" collapsed="false">
      <c r="A71" s="0" t="s">
        <v>415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.0572974277497335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</row>
    <row r="72" customFormat="false" ht="15" hidden="false" customHeight="false" outlineLevel="0" collapsed="false">
      <c r="A72" s="0" t="s">
        <v>416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.0076171437434297</v>
      </c>
      <c r="AD72" s="0" t="n">
        <v>0</v>
      </c>
    </row>
    <row r="73" customFormat="false" ht="15" hidden="false" customHeight="false" outlineLevel="0" collapsed="false">
      <c r="A73" s="0" t="s">
        <v>417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.0053720590822991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.0086530612244897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</row>
    <row r="74" customFormat="false" ht="15" hidden="false" customHeight="false" outlineLevel="0" collapsed="false">
      <c r="A74" s="0" t="s">
        <v>418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.0213329745060086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.017704081632653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</row>
    <row r="75" customFormat="false" ht="15" hidden="false" customHeight="false" outlineLevel="0" collapsed="false">
      <c r="A75" s="0" t="s">
        <v>419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.0059405940594059</v>
      </c>
    </row>
    <row r="76" customFormat="false" ht="15" hidden="false" customHeight="false" outlineLevel="0" collapsed="false">
      <c r="A76" s="0" t="s">
        <v>420</v>
      </c>
      <c r="B76" s="0" t="n">
        <v>0</v>
      </c>
      <c r="C76" s="0" t="n">
        <v>0</v>
      </c>
      <c r="D76" s="0" t="n">
        <v>0.008939069091915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</row>
    <row r="77" customFormat="false" ht="15" hidden="false" customHeight="false" outlineLevel="0" collapsed="false">
      <c r="A77" s="0" t="s">
        <v>421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.0018941887908592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</row>
    <row r="78" customFormat="false" ht="15" hidden="false" customHeight="false" outlineLevel="0" collapsed="false">
      <c r="A78" s="0" t="s">
        <v>422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.0021373565928021</v>
      </c>
    </row>
    <row r="79" customFormat="false" ht="15" hidden="false" customHeight="false" outlineLevel="0" collapsed="false">
      <c r="A79" s="0" t="s">
        <v>423</v>
      </c>
      <c r="B79" s="0" t="n">
        <v>0</v>
      </c>
      <c r="C79" s="0" t="n">
        <v>0</v>
      </c>
      <c r="D79" s="0" t="n">
        <v>0.0781693063144062</v>
      </c>
      <c r="E79" s="0" t="n">
        <v>0.0123187934733146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.135233023179889</v>
      </c>
      <c r="P79" s="0" t="n">
        <v>0</v>
      </c>
      <c r="Q79" s="0" t="n">
        <v>0</v>
      </c>
      <c r="R79" s="0" t="n">
        <v>0.395475492249686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</row>
    <row r="80" customFormat="false" ht="15" hidden="false" customHeight="false" outlineLevel="0" collapsed="false">
      <c r="A80" s="0" t="s">
        <v>424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.0554705354227881</v>
      </c>
      <c r="P80" s="0" t="n">
        <v>0</v>
      </c>
      <c r="Q80" s="0" t="n">
        <v>0</v>
      </c>
      <c r="R80" s="0" t="n">
        <v>0.105093063618409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</row>
    <row r="81" customFormat="false" ht="15" hidden="false" customHeight="false" outlineLevel="0" collapsed="false">
      <c r="A81" s="0" t="s">
        <v>425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.170997071443165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</row>
    <row r="82" customFormat="false" ht="15" hidden="false" customHeight="false" outlineLevel="0" collapsed="false">
      <c r="A82" s="0" t="s">
        <v>426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.0220493087243751</v>
      </c>
      <c r="H82" s="0" t="n">
        <v>0</v>
      </c>
      <c r="I82" s="0" t="n">
        <v>0.0074525675130161</v>
      </c>
      <c r="J82" s="0" t="n">
        <v>0.352351247600768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.131700894133018</v>
      </c>
      <c r="U82" s="0" t="n">
        <v>0.895331965777756</v>
      </c>
      <c r="V82" s="0" t="n">
        <v>0</v>
      </c>
      <c r="W82" s="0" t="n">
        <v>0</v>
      </c>
      <c r="X82" s="0" t="n">
        <v>0.345488679611056</v>
      </c>
      <c r="Y82" s="0" t="n">
        <v>0</v>
      </c>
      <c r="Z82" s="0" t="n">
        <v>0.0025093971147182</v>
      </c>
      <c r="AA82" s="0" t="n">
        <v>0</v>
      </c>
      <c r="AB82" s="0" t="n">
        <v>0</v>
      </c>
      <c r="AC82" s="0" t="n">
        <v>0</v>
      </c>
      <c r="AD82" s="0" t="n">
        <v>0.0115144847818115</v>
      </c>
    </row>
    <row r="83" customFormat="false" ht="15" hidden="false" customHeight="false" outlineLevel="0" collapsed="false">
      <c r="A83" s="0" t="s">
        <v>427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.0008799296056315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</row>
    <row r="84" customFormat="false" ht="15" hidden="false" customHeight="false" outlineLevel="0" collapsed="false">
      <c r="A84" s="0" t="s">
        <v>428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.0041927252714264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</row>
    <row r="85" customFormat="false" ht="15" hidden="false" customHeight="false" outlineLevel="0" collapsed="false">
      <c r="A85" s="0" t="s">
        <v>429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.223032629558541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</row>
    <row r="86" customFormat="false" ht="15" hidden="false" customHeight="false" outlineLevel="0" collapsed="false">
      <c r="A86" s="0" t="s">
        <v>430</v>
      </c>
      <c r="B86" s="0" t="n">
        <v>0</v>
      </c>
      <c r="C86" s="0" t="n">
        <v>0</v>
      </c>
      <c r="D86" s="0" t="n">
        <v>0</v>
      </c>
      <c r="E86" s="0" t="n">
        <v>0.0349736722355847</v>
      </c>
      <c r="F86" s="0" t="n">
        <v>0</v>
      </c>
      <c r="G86" s="0" t="n">
        <v>0.0378328679425185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.0576795446775134</v>
      </c>
      <c r="N86" s="0" t="n">
        <v>0</v>
      </c>
      <c r="O86" s="0" t="n">
        <v>0</v>
      </c>
      <c r="P86" s="0" t="n">
        <v>0.0084295499550928</v>
      </c>
      <c r="Q86" s="0" t="n">
        <v>0</v>
      </c>
      <c r="R86" s="0" t="n">
        <v>0</v>
      </c>
      <c r="S86" s="0" t="n">
        <v>0</v>
      </c>
      <c r="T86" s="0" t="n">
        <v>0.0008880088188462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</row>
    <row r="87" customFormat="false" ht="15" hidden="false" customHeight="false" outlineLevel="0" collapsed="false">
      <c r="A87" s="0" t="s">
        <v>431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.0026291002059806</v>
      </c>
      <c r="J87" s="0" t="n">
        <v>0</v>
      </c>
      <c r="K87" s="0" t="n">
        <v>0</v>
      </c>
      <c r="L87" s="0" t="n">
        <v>0</v>
      </c>
      <c r="M87" s="0" t="n">
        <v>0.0218208877179574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</row>
    <row r="88" customFormat="false" ht="15" hidden="false" customHeight="false" outlineLevel="0" collapsed="false">
      <c r="A88" s="0" t="s">
        <v>432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.0064483873929945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</row>
    <row r="89" customFormat="false" ht="15" hidden="false" customHeight="false" outlineLevel="0" collapsed="false">
      <c r="A89" s="0" t="s">
        <v>433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.0013876877903585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</row>
    <row r="90" customFormat="false" ht="15" hidden="false" customHeight="false" outlineLevel="0" collapsed="false">
      <c r="A90" s="0" t="s">
        <v>434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.0045199930618616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</row>
    <row r="91" customFormat="false" ht="15" hidden="false" customHeight="false" outlineLevel="0" collapsed="false">
      <c r="A91" s="0" t="s">
        <v>435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.03644563254395</v>
      </c>
      <c r="Y91" s="0" t="n">
        <v>0.0236131669838584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.102781706742103</v>
      </c>
    </row>
    <row r="92" customFormat="false" ht="15" hidden="false" customHeight="false" outlineLevel="0" collapsed="false">
      <c r="A92" s="0" t="s">
        <v>436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.0006810204830006</v>
      </c>
    </row>
    <row r="93" customFormat="false" ht="15" hidden="false" customHeight="false" outlineLevel="0" collapsed="false">
      <c r="A93" s="0" t="s">
        <v>437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.0332570825268344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</row>
    <row r="94" customFormat="false" ht="15" hidden="false" customHeight="false" outlineLevel="0" collapsed="false">
      <c r="A94" s="0" t="s">
        <v>438</v>
      </c>
      <c r="B94" s="0" t="n">
        <v>0.00429700928154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.0064139475367882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</row>
    <row r="95" customFormat="false" ht="15" hidden="false" customHeight="false" outlineLevel="0" collapsed="false">
      <c r="A95" s="0" t="s">
        <v>439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.0008956515613521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</row>
    <row r="96" customFormat="false" ht="15" hidden="false" customHeight="false" outlineLevel="0" collapsed="false">
      <c r="A96" s="0" t="s">
        <v>440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.0033364282871981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</row>
    <row r="97" customFormat="false" ht="15" hidden="false" customHeight="false" outlineLevel="0" collapsed="false">
      <c r="A97" s="0" t="s">
        <v>441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.0126530612244897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.0016325031374669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</row>
    <row r="98" customFormat="false" ht="15" hidden="false" customHeight="false" outlineLevel="0" collapsed="false">
      <c r="A98" s="0" t="s">
        <v>442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.0009116416640499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</row>
    <row r="99" customFormat="false" ht="15" hidden="false" customHeight="false" outlineLevel="0" collapsed="false">
      <c r="A99" s="0" t="s">
        <v>443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.0465214633114823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.0103096023888103</v>
      </c>
    </row>
    <row r="100" customFormat="false" ht="15" hidden="false" customHeight="false" outlineLevel="0" collapsed="false">
      <c r="A100" s="0" t="s">
        <v>444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.0199345643872248</v>
      </c>
      <c r="O100" s="0" t="n">
        <v>0</v>
      </c>
      <c r="P100" s="0" t="n">
        <v>0</v>
      </c>
      <c r="Q100" s="0" t="n">
        <v>0.0288673469387755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.0054076666428593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</row>
    <row r="101" customFormat="false" ht="15" hidden="false" customHeight="false" outlineLevel="0" collapsed="false">
      <c r="A101" s="0" t="s">
        <v>445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.0089644763631575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</row>
    <row r="102" customFormat="false" ht="15" hidden="false" customHeight="false" outlineLevel="0" collapsed="false">
      <c r="A102" s="0" t="s">
        <v>446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.009714048398043</v>
      </c>
      <c r="O102" s="0" t="n">
        <v>0</v>
      </c>
      <c r="P102" s="0" t="n">
        <v>0</v>
      </c>
      <c r="Q102" s="0" t="n">
        <v>0.0046428571428571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</row>
    <row r="103" customFormat="false" ht="15" hidden="false" customHeight="false" outlineLevel="0" collapsed="false">
      <c r="A103" s="0" t="s">
        <v>447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.0024220844417302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</row>
    <row r="104" customFormat="false" ht="15" hidden="false" customHeight="false" outlineLevel="0" collapsed="false">
      <c r="A104" s="0" t="s">
        <v>448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.0043776227998671</v>
      </c>
      <c r="M104" s="0" t="n">
        <v>0</v>
      </c>
      <c r="N104" s="0" t="n">
        <v>0.111382352643254</v>
      </c>
      <c r="O104" s="0" t="n">
        <v>0</v>
      </c>
      <c r="P104" s="0" t="n">
        <v>0</v>
      </c>
      <c r="Q104" s="0" t="n">
        <v>0.0287755102040816</v>
      </c>
      <c r="R104" s="0" t="n">
        <v>0</v>
      </c>
      <c r="S104" s="0" t="n">
        <v>0.0102131960604564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</row>
    <row r="105" customFormat="false" ht="15" hidden="false" customHeight="false" outlineLevel="0" collapsed="false">
      <c r="A105" s="0" t="s">
        <v>449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.0300509292589926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.0194787435551999</v>
      </c>
      <c r="O105" s="0" t="n">
        <v>0</v>
      </c>
      <c r="P105" s="0" t="n">
        <v>0.0023697964572084</v>
      </c>
      <c r="Q105" s="0" t="n">
        <v>0.0065306122448979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</row>
    <row r="106" customFormat="false" ht="15" hidden="false" customHeight="false" outlineLevel="0" collapsed="false">
      <c r="A106" s="0" t="s">
        <v>450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.504936646371565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.580753590484921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</row>
    <row r="107" customFormat="false" ht="15" hidden="false" customHeight="false" outlineLevel="0" collapsed="false">
      <c r="A107" s="0" t="s">
        <v>451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.17480222440566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.0657644322266864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</row>
    <row r="108" customFormat="false" ht="15" hidden="false" customHeight="false" outlineLevel="0" collapsed="false">
      <c r="A108" s="0" t="s">
        <v>452</v>
      </c>
      <c r="B108" s="0" t="n">
        <v>0</v>
      </c>
      <c r="C108" s="0" t="n">
        <v>0</v>
      </c>
      <c r="D108" s="0" t="n">
        <v>0</v>
      </c>
      <c r="E108" s="0" t="n">
        <v>0.0182344146135344</v>
      </c>
      <c r="F108" s="0" t="n">
        <v>0</v>
      </c>
      <c r="G108" s="0" t="n">
        <v>0</v>
      </c>
      <c r="H108" s="0" t="n">
        <v>0.0009199264058875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.246143249293478</v>
      </c>
      <c r="O108" s="0" t="n">
        <v>0</v>
      </c>
      <c r="P108" s="0" t="n">
        <v>0</v>
      </c>
      <c r="Q108" s="0" t="n">
        <v>0.008438775510204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</row>
    <row r="109" customFormat="false" ht="15" hidden="false" customHeight="false" outlineLevel="0" collapsed="false">
      <c r="A109" s="0" t="s">
        <v>453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.0048855720363105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.0010306122448979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.0027956616229121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</row>
    <row r="110" customFormat="false" ht="15" hidden="false" customHeight="false" outlineLevel="0" collapsed="false">
      <c r="A110" s="0" t="s">
        <v>454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.0023289273478175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</row>
    <row r="111" customFormat="false" ht="15" hidden="false" customHeight="false" outlineLevel="0" collapsed="false">
      <c r="A111" s="0" t="s">
        <v>455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.0080706873858523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</row>
    <row r="112" customFormat="false" ht="15" hidden="false" customHeight="false" outlineLevel="0" collapsed="false">
      <c r="A112" s="0" t="s">
        <v>456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.0005552936246005</v>
      </c>
    </row>
    <row r="113" customFormat="false" ht="15" hidden="false" customHeight="false" outlineLevel="0" collapsed="false">
      <c r="A113" s="0" t="s">
        <v>457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.0077845879826077</v>
      </c>
    </row>
    <row r="114" customFormat="false" ht="15" hidden="false" customHeight="false" outlineLevel="0" collapsed="false">
      <c r="A114" s="0" t="s">
        <v>458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.155827756029802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</row>
    <row r="115" customFormat="false" ht="15" hidden="false" customHeight="false" outlineLevel="0" collapsed="false">
      <c r="A115" s="0" t="s">
        <v>459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.0014303686215037</v>
      </c>
      <c r="AD115" s="0" t="n">
        <v>0</v>
      </c>
    </row>
    <row r="116" customFormat="false" ht="15" hidden="false" customHeight="false" outlineLevel="0" collapsed="false">
      <c r="A116" s="0" t="s">
        <v>460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.0109820881291289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.0008189664223766</v>
      </c>
      <c r="AA116" s="0" t="n">
        <v>0.0210633946830265</v>
      </c>
      <c r="AB116" s="0" t="n">
        <v>0</v>
      </c>
      <c r="AC116" s="0" t="n">
        <v>0</v>
      </c>
      <c r="AD116" s="0" t="n">
        <v>0</v>
      </c>
    </row>
    <row r="117" customFormat="false" ht="15" hidden="false" customHeight="false" outlineLevel="0" collapsed="false">
      <c r="A117" s="0" t="s">
        <v>461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.0014586266624798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</row>
    <row r="118" customFormat="false" ht="15" hidden="false" customHeight="false" outlineLevel="0" collapsed="false">
      <c r="A118" s="0" t="s">
        <v>462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.0042223269946042</v>
      </c>
    </row>
    <row r="119" customFormat="false" ht="15" hidden="false" customHeight="false" outlineLevel="0" collapsed="false">
      <c r="A119" s="0" t="s">
        <v>463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.87787941913474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</row>
    <row r="120" customFormat="false" ht="15" hidden="false" customHeight="false" outlineLevel="0" collapsed="false">
      <c r="A120" s="0" t="s">
        <v>464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.010556621880998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</row>
    <row r="121" customFormat="false" ht="15" hidden="false" customHeight="false" outlineLevel="0" collapsed="false">
      <c r="A121" s="0" t="s">
        <v>465</v>
      </c>
      <c r="B121" s="0" t="n">
        <v>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.764192197957497</v>
      </c>
      <c r="I121" s="0" t="n">
        <v>0.0153191665545331</v>
      </c>
      <c r="J121" s="0" t="n">
        <v>0.0552303262955854</v>
      </c>
      <c r="K121" s="0" t="n">
        <v>0</v>
      </c>
      <c r="L121" s="0" t="n">
        <v>0</v>
      </c>
      <c r="M121" s="0" t="n">
        <v>0.022786235746033</v>
      </c>
      <c r="N121" s="0" t="n">
        <v>0</v>
      </c>
      <c r="O121" s="0" t="n">
        <v>0.739246653607574</v>
      </c>
      <c r="P121" s="0" t="n">
        <v>0.0017530001190308</v>
      </c>
      <c r="Q121" s="0" t="n">
        <v>0</v>
      </c>
      <c r="R121" s="0" t="n">
        <v>0.295936321742773</v>
      </c>
      <c r="S121" s="0" t="n">
        <v>0.0446724490515478</v>
      </c>
      <c r="T121" s="0" t="n">
        <v>0.0018576736210345</v>
      </c>
      <c r="U121" s="0" t="n">
        <v>0.0219942962925901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.445297242813045</v>
      </c>
      <c r="AA121" s="0" t="n">
        <v>0</v>
      </c>
      <c r="AB121" s="0" t="n">
        <v>0</v>
      </c>
      <c r="AC121" s="0" t="n">
        <v>0.201992176055974</v>
      </c>
      <c r="AD121" s="0" t="n">
        <v>0</v>
      </c>
    </row>
    <row r="122" customFormat="false" ht="15" hidden="false" customHeight="false" outlineLevel="0" collapsed="false">
      <c r="A122" s="0" t="s">
        <v>466</v>
      </c>
      <c r="B122" s="0" t="n">
        <v>0</v>
      </c>
      <c r="C122" s="0" t="n">
        <v>0.0131235915337369</v>
      </c>
      <c r="D122" s="0" t="n">
        <v>0.179058026142887</v>
      </c>
      <c r="E122" s="0" t="n">
        <v>0.107001235129689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.051174901829025</v>
      </c>
      <c r="AA122" s="0" t="n">
        <v>0</v>
      </c>
      <c r="AB122" s="0" t="n">
        <v>0</v>
      </c>
      <c r="AC122" s="0" t="n">
        <v>0</v>
      </c>
      <c r="AD122" s="0" t="n">
        <v>0</v>
      </c>
    </row>
    <row r="123" customFormat="false" ht="15" hidden="false" customHeight="false" outlineLevel="0" collapsed="false">
      <c r="A123" s="0" t="s">
        <v>467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.170116758464718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</row>
    <row r="124" customFormat="false" ht="15" hidden="false" customHeight="false" outlineLevel="0" collapsed="false">
      <c r="A124" s="0" t="s">
        <v>468</v>
      </c>
      <c r="B124" s="0" t="n">
        <v>0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.416413275188556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</row>
    <row r="125" customFormat="false" ht="15" hidden="false" customHeight="false" outlineLevel="0" collapsed="false">
      <c r="A125" s="0" t="s">
        <v>469</v>
      </c>
      <c r="B125" s="0" t="n">
        <v>0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.0133086506229048</v>
      </c>
      <c r="V125" s="0" t="n">
        <v>0</v>
      </c>
      <c r="W125" s="0" t="n">
        <v>0</v>
      </c>
      <c r="X125" s="0" t="n">
        <v>0</v>
      </c>
      <c r="Y125" s="0" t="n">
        <v>0.059561570451822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</row>
    <row r="126" customFormat="false" ht="15" hidden="false" customHeight="false" outlineLevel="0" collapsed="false">
      <c r="A126" s="0" t="s">
        <v>470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.0043283953556317</v>
      </c>
      <c r="Q126" s="0" t="n">
        <v>0.0007755102040816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</row>
    <row r="127" customFormat="false" ht="15" hidden="false" customHeight="false" outlineLevel="0" collapsed="false">
      <c r="A127" s="0" t="s">
        <v>471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.0068821486154545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</row>
    <row r="128" customFormat="false" ht="15" hidden="false" customHeight="false" outlineLevel="0" collapsed="false">
      <c r="A128" s="0" t="s">
        <v>472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.0037063701570541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</row>
    <row r="129" customFormat="false" ht="15" hidden="false" customHeight="false" outlineLevel="0" collapsed="false">
      <c r="A129" s="0" t="s">
        <v>473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.0015700495325304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</row>
    <row r="130" customFormat="false" ht="15" hidden="false" customHeight="false" outlineLevel="0" collapsed="false">
      <c r="A130" s="0" t="s">
        <v>474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.0048975094124009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</row>
    <row r="131" customFormat="false" ht="15" hidden="false" customHeight="false" outlineLevel="0" collapsed="false">
      <c r="A131" s="0" t="s">
        <v>475</v>
      </c>
      <c r="B131" s="0" t="n">
        <v>0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.0075576890177016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</row>
    <row r="132" customFormat="false" ht="15" hidden="false" customHeight="false" outlineLevel="0" collapsed="false">
      <c r="A132" s="0" t="s">
        <v>476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.0147721515612084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.0221120934041704</v>
      </c>
      <c r="AA132" s="0" t="n">
        <v>0</v>
      </c>
      <c r="AB132" s="0" t="n">
        <v>0</v>
      </c>
      <c r="AC132" s="0" t="n">
        <v>0</v>
      </c>
      <c r="AD132" s="0" t="n">
        <v>0</v>
      </c>
    </row>
    <row r="133" customFormat="false" ht="15" hidden="false" customHeight="false" outlineLevel="0" collapsed="false">
      <c r="A133" s="0" t="s">
        <v>477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.0072255934949531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</row>
    <row r="134" customFormat="false" ht="15" hidden="false" customHeight="false" outlineLevel="0" collapsed="false">
      <c r="A134" s="0" t="s">
        <v>478</v>
      </c>
      <c r="B134" s="0" t="n">
        <v>0.039274664833276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.0051420009534836</v>
      </c>
      <c r="H134" s="0" t="n">
        <v>0</v>
      </c>
      <c r="I134" s="0" t="n">
        <v>0</v>
      </c>
      <c r="J134" s="0" t="n">
        <v>0</v>
      </c>
      <c r="K134" s="0" t="n">
        <v>0.0015453279246855</v>
      </c>
      <c r="L134" s="0" t="n">
        <v>0</v>
      </c>
      <c r="M134" s="0" t="n">
        <v>0</v>
      </c>
      <c r="N134" s="0" t="n">
        <v>0.0005267262947843</v>
      </c>
      <c r="O134" s="0" t="n">
        <v>0.0029893078681031</v>
      </c>
      <c r="P134" s="0" t="n">
        <v>0</v>
      </c>
      <c r="Q134" s="0" t="n">
        <v>0.000734693877551</v>
      </c>
      <c r="R134" s="0" t="n">
        <v>0.0006224190555987</v>
      </c>
      <c r="S134" s="0" t="n">
        <v>0</v>
      </c>
      <c r="T134" s="0" t="n">
        <v>0</v>
      </c>
      <c r="U134" s="0" t="n">
        <v>0</v>
      </c>
      <c r="V134" s="0" t="n">
        <v>0.0181035761982489</v>
      </c>
      <c r="W134" s="0" t="n">
        <v>0</v>
      </c>
      <c r="X134" s="0" t="n">
        <v>0</v>
      </c>
      <c r="Y134" s="0" t="n">
        <v>0.0155071544371607</v>
      </c>
      <c r="Z134" s="0" t="n">
        <v>0.0120220070977089</v>
      </c>
      <c r="AA134" s="0" t="n">
        <v>0</v>
      </c>
      <c r="AB134" s="0" t="n">
        <v>0</v>
      </c>
      <c r="AC134" s="0" t="n">
        <v>0</v>
      </c>
      <c r="AD134" s="0" t="n">
        <v>0</v>
      </c>
    </row>
    <row r="135" customFormat="false" ht="15" hidden="false" customHeight="false" outlineLevel="0" collapsed="false">
      <c r="A135" s="0" t="s">
        <v>479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.0005203603750675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</row>
    <row r="136" customFormat="false" ht="15" hidden="false" customHeight="false" outlineLevel="0" collapsed="false">
      <c r="A136" s="0" t="s">
        <v>480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.0265290701886948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.0067847597199528</v>
      </c>
      <c r="Q136" s="0" t="n">
        <v>0</v>
      </c>
      <c r="R136" s="0" t="n">
        <v>0</v>
      </c>
      <c r="S136" s="0" t="n">
        <v>0.0353877253602237</v>
      </c>
      <c r="T136" s="0" t="n">
        <v>0</v>
      </c>
      <c r="U136" s="0" t="n">
        <v>0.0043528293390703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</row>
    <row r="137" customFormat="false" ht="15" hidden="false" customHeight="false" outlineLevel="0" collapsed="false">
      <c r="A137" s="0" t="s">
        <v>481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.0296198782293895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</row>
    <row r="138" customFormat="false" ht="15" hidden="false" customHeight="false" outlineLevel="0" collapsed="false">
      <c r="A138" s="0" t="s">
        <v>482</v>
      </c>
      <c r="B138" s="0" t="n">
        <v>0</v>
      </c>
      <c r="C138" s="0" t="n">
        <v>0</v>
      </c>
      <c r="D138" s="0" t="n">
        <v>0</v>
      </c>
      <c r="E138" s="0" t="n">
        <v>0.001950204771501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</row>
    <row r="139" customFormat="false" ht="15" hidden="false" customHeight="false" outlineLevel="0" collapsed="false">
      <c r="A139" s="0" t="s">
        <v>483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.001883843454679</v>
      </c>
      <c r="J139" s="0" t="n">
        <v>0</v>
      </c>
      <c r="K139" s="0" t="n">
        <v>0</v>
      </c>
      <c r="L139" s="0" t="n">
        <v>0</v>
      </c>
      <c r="M139" s="0" t="n">
        <v>0.0044446232125977</v>
      </c>
      <c r="N139" s="0" t="n">
        <v>0</v>
      </c>
      <c r="O139" s="0" t="n">
        <v>0.0021731145935357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.0520106840777563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</row>
    <row r="140" customFormat="false" ht="15" hidden="false" customHeight="false" outlineLevel="0" collapsed="false">
      <c r="A140" s="0" t="s">
        <v>484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.0007090546275943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</row>
    <row r="141" customFormat="false" ht="15" hidden="false" customHeight="false" outlineLevel="0" collapsed="false">
      <c r="A141" s="0" t="s">
        <v>485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.0028183770758028</v>
      </c>
    </row>
    <row r="142" customFormat="false" ht="15" hidden="false" customHeight="false" outlineLevel="0" collapsed="false">
      <c r="A142" s="0" t="s">
        <v>486</v>
      </c>
      <c r="B142" s="0" t="n">
        <v>0.0050090851053381</v>
      </c>
      <c r="C142" s="0" t="n">
        <v>0</v>
      </c>
      <c r="D142" s="0" t="n">
        <v>0.0039421813403416</v>
      </c>
      <c r="E142" s="0" t="n">
        <v>0</v>
      </c>
      <c r="F142" s="0" t="n">
        <v>0</v>
      </c>
      <c r="G142" s="0" t="n">
        <v>0.0386331131240209</v>
      </c>
      <c r="H142" s="0" t="n">
        <v>0.0019865077460469</v>
      </c>
      <c r="I142" s="0" t="n">
        <v>0</v>
      </c>
      <c r="J142" s="0" t="n">
        <v>0</v>
      </c>
      <c r="K142" s="0" t="n">
        <v>0</v>
      </c>
      <c r="L142" s="0" t="n">
        <v>0.0005736195392929</v>
      </c>
      <c r="M142" s="0" t="n">
        <v>0</v>
      </c>
      <c r="N142" s="0" t="n">
        <v>0</v>
      </c>
      <c r="O142" s="0" t="n">
        <v>0.0005815377081292</v>
      </c>
      <c r="P142" s="0" t="n">
        <v>0</v>
      </c>
      <c r="Q142" s="0" t="n">
        <v>0</v>
      </c>
      <c r="R142" s="0" t="n">
        <v>0</v>
      </c>
      <c r="S142" s="0" t="n">
        <v>0.0008814611099358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.0061729024885469</v>
      </c>
      <c r="Y142" s="0" t="n">
        <v>0</v>
      </c>
      <c r="Z142" s="0" t="n">
        <v>0.0028138846307301</v>
      </c>
      <c r="AA142" s="0" t="n">
        <v>0.0350715746421267</v>
      </c>
      <c r="AB142" s="0" t="n">
        <v>0</v>
      </c>
      <c r="AC142" s="0" t="n">
        <v>0</v>
      </c>
      <c r="AD142" s="0" t="n">
        <v>0</v>
      </c>
    </row>
    <row r="143" customFormat="false" ht="15" hidden="false" customHeight="false" outlineLevel="0" collapsed="false">
      <c r="A143" s="0" t="s">
        <v>487</v>
      </c>
      <c r="B143" s="0" t="n">
        <v>0.0107302460344742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</row>
    <row r="144" customFormat="false" ht="15" hidden="false" customHeight="false" outlineLevel="0" collapsed="false">
      <c r="A144" s="0" t="s">
        <v>488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.0005867253392005</v>
      </c>
    </row>
    <row r="145" customFormat="false" ht="15" hidden="false" customHeight="false" outlineLevel="0" collapsed="false">
      <c r="A145" s="0" t="s">
        <v>489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.0022551020408163</v>
      </c>
      <c r="R145" s="0" t="n">
        <v>0</v>
      </c>
      <c r="S145" s="0" t="n">
        <v>0.002280046071034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.001068678296401</v>
      </c>
    </row>
    <row r="146" customFormat="false" ht="15" hidden="false" customHeight="false" outlineLevel="0" collapsed="false">
      <c r="A146" s="0" t="s">
        <v>490</v>
      </c>
      <c r="B146" s="0" t="n">
        <v>0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.001438775510204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.0055811201012151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</row>
    <row r="147" customFormat="false" ht="15" hidden="false" customHeight="false" outlineLevel="0" collapsed="false">
      <c r="A147" s="0" t="s">
        <v>491</v>
      </c>
      <c r="B147" s="0" t="n">
        <v>0.0458183961105927</v>
      </c>
      <c r="C147" s="0" t="n">
        <v>0.0102514250364544</v>
      </c>
      <c r="D147" s="0" t="n">
        <v>0.0096825506604882</v>
      </c>
      <c r="E147" s="0" t="n">
        <v>0.0178118702463758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.261207087263439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.0142092360034022</v>
      </c>
      <c r="V147" s="0" t="n">
        <v>0.046075085324232</v>
      </c>
      <c r="W147" s="0" t="n">
        <v>0.0229826998358378</v>
      </c>
      <c r="X147" s="0" t="n">
        <v>0</v>
      </c>
      <c r="Y147" s="0" t="n">
        <v>0.0119123140903644</v>
      </c>
      <c r="Z147" s="0" t="n">
        <v>0</v>
      </c>
      <c r="AA147" s="0" t="n">
        <v>0</v>
      </c>
      <c r="AB147" s="0" t="n">
        <v>0.117614225340882</v>
      </c>
      <c r="AC147" s="0" t="n">
        <v>0</v>
      </c>
      <c r="AD147" s="0" t="n">
        <v>0</v>
      </c>
    </row>
    <row r="148" customFormat="false" ht="15" hidden="false" customHeight="false" outlineLevel="0" collapsed="false">
      <c r="A148" s="0" t="s">
        <v>492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.0297546012269938</v>
      </c>
      <c r="AB148" s="0" t="n">
        <v>0</v>
      </c>
      <c r="AC148" s="0" t="n">
        <v>0</v>
      </c>
      <c r="AD148" s="0" t="n">
        <v>0</v>
      </c>
    </row>
    <row r="149" customFormat="false" ht="15" hidden="false" customHeight="false" outlineLevel="0" collapsed="false">
      <c r="A149" s="0" t="s">
        <v>493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.0131274262752843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</row>
    <row r="150" customFormat="false" ht="15" hidden="false" customHeight="false" outlineLevel="0" collapsed="false">
      <c r="A150" s="0" t="s">
        <v>494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.0052386191000052</v>
      </c>
    </row>
    <row r="151" customFormat="false" ht="15" hidden="false" customHeight="false" outlineLevel="0" collapsed="false">
      <c r="A151" s="0" t="s">
        <v>495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.104540733046446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.0036298568507157</v>
      </c>
      <c r="AB151" s="0" t="n">
        <v>0</v>
      </c>
      <c r="AC151" s="0" t="n">
        <v>0.023782032502111</v>
      </c>
      <c r="AD151" s="0" t="n">
        <v>0</v>
      </c>
    </row>
    <row r="152" customFormat="false" ht="15" hidden="false" customHeight="false" outlineLevel="0" collapsed="false">
      <c r="A152" s="0" t="s">
        <v>496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.0026547070772077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</row>
    <row r="153" customFormat="false" ht="15" hidden="false" customHeight="false" outlineLevel="0" collapsed="false">
      <c r="A153" s="0" t="s">
        <v>497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.0071013886479813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</row>
    <row r="154" customFormat="false" ht="15" hidden="false" customHeight="false" outlineLevel="0" collapsed="false">
      <c r="A154" s="0" t="s">
        <v>498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.0005657708628005</v>
      </c>
    </row>
    <row r="155" customFormat="false" ht="15" hidden="false" customHeight="false" outlineLevel="0" collapsed="false">
      <c r="A155" s="0" t="s">
        <v>499</v>
      </c>
      <c r="B155" s="0" t="n">
        <v>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.0005899949281137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.0017551020408163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.0063973716699486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</row>
    <row r="156" customFormat="false" ht="15" hidden="false" customHeight="false" outlineLevel="0" collapsed="false">
      <c r="A156" s="0" t="s">
        <v>500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.0069585446234529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</row>
    <row r="157" customFormat="false" ht="15" hidden="false" customHeight="false" outlineLevel="0" collapsed="false">
      <c r="A157" s="0" t="s">
        <v>501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.0011243580523282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</row>
    <row r="158" customFormat="false" ht="15" hidden="false" customHeight="false" outlineLevel="0" collapsed="false">
      <c r="A158" s="0" t="s">
        <v>502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.0033426861015163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</row>
    <row r="159" customFormat="false" ht="15" hidden="false" customHeight="false" outlineLevel="0" collapsed="false">
      <c r="A159" s="0" t="s">
        <v>503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.0630146976894948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</row>
    <row r="160" customFormat="false" ht="15" hidden="false" customHeight="false" outlineLevel="0" collapsed="false">
      <c r="A160" s="0" t="s">
        <v>504</v>
      </c>
      <c r="B160" s="0" t="n">
        <v>0.138854785640623</v>
      </c>
      <c r="C160" s="0" t="n">
        <v>0.0419999116256462</v>
      </c>
      <c r="D160" s="0" t="n">
        <v>0.167629158309703</v>
      </c>
      <c r="E160" s="0" t="n">
        <v>0.0617564844308652</v>
      </c>
      <c r="F160" s="0" t="n">
        <v>0.0204870824419944</v>
      </c>
      <c r="G160" s="0" t="n">
        <v>0.0321630456991078</v>
      </c>
      <c r="H160" s="0" t="n">
        <v>0.0130256246166973</v>
      </c>
      <c r="I160" s="0" t="n">
        <v>0.0091500967798697</v>
      </c>
      <c r="J160" s="0" t="n">
        <v>0</v>
      </c>
      <c r="K160" s="0" t="n">
        <v>0.007594473419343</v>
      </c>
      <c r="L160" s="0" t="n">
        <v>0.0231158610834364</v>
      </c>
      <c r="M160" s="0" t="n">
        <v>0</v>
      </c>
      <c r="N160" s="0" t="n">
        <v>0.0008508655531132</v>
      </c>
      <c r="O160" s="0" t="n">
        <v>0.0185071825008161</v>
      </c>
      <c r="P160" s="0" t="n">
        <v>0.0091978401307175</v>
      </c>
      <c r="Q160" s="0" t="n">
        <v>0</v>
      </c>
      <c r="R160" s="0" t="n">
        <v>0.0680471602130588</v>
      </c>
      <c r="S160" s="0" t="n">
        <v>0.0080271725078156</v>
      </c>
      <c r="T160" s="0" t="n">
        <v>0</v>
      </c>
      <c r="U160" s="0" t="n">
        <v>0.0064141692099864</v>
      </c>
      <c r="V160" s="0" t="n">
        <v>0.0621012019587475</v>
      </c>
      <c r="W160" s="0" t="n">
        <v>0.007829271372648</v>
      </c>
      <c r="X160" s="0" t="n">
        <v>0</v>
      </c>
      <c r="Y160" s="0" t="n">
        <v>0.0532177345457108</v>
      </c>
      <c r="Z160" s="0" t="n">
        <v>0.289399634614981</v>
      </c>
      <c r="AA160" s="0" t="n">
        <v>0.1890081799591</v>
      </c>
      <c r="AB160" s="0" t="n">
        <v>0.346702814767562</v>
      </c>
      <c r="AC160" s="0" t="n">
        <v>0.263067192858497</v>
      </c>
      <c r="AD160" s="0" t="n">
        <v>0.0138089999476138</v>
      </c>
    </row>
    <row r="161" customFormat="false" ht="15" hidden="false" customHeight="false" outlineLevel="0" collapsed="false">
      <c r="A161" s="0" t="s">
        <v>505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.0112591965775803</v>
      </c>
      <c r="T161" s="0" t="n">
        <v>0</v>
      </c>
      <c r="U161" s="0" t="n">
        <v>0.0016410666933506</v>
      </c>
      <c r="V161" s="0" t="n">
        <v>0</v>
      </c>
      <c r="W161" s="0" t="n">
        <v>0.0106073999242328</v>
      </c>
      <c r="X161" s="0" t="n">
        <v>0</v>
      </c>
      <c r="Y161" s="0" t="n">
        <v>0</v>
      </c>
      <c r="Z161" s="0" t="n">
        <v>0.0071502068415194</v>
      </c>
      <c r="AA161" s="0" t="n">
        <v>0</v>
      </c>
      <c r="AB161" s="0" t="n">
        <v>0.115859979268001</v>
      </c>
      <c r="AC161" s="0" t="n">
        <v>0</v>
      </c>
      <c r="AD161" s="0" t="n">
        <v>0</v>
      </c>
    </row>
    <row r="162" customFormat="false" ht="15" hidden="false" customHeight="false" outlineLevel="0" collapsed="false">
      <c r="A162" s="0" t="s">
        <v>506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.0045450920979188</v>
      </c>
      <c r="AC162" s="0" t="n">
        <v>0</v>
      </c>
      <c r="AD162" s="0" t="n">
        <v>0</v>
      </c>
    </row>
    <row r="163" customFormat="false" ht="15" hidden="false" customHeight="false" outlineLevel="0" collapsed="false">
      <c r="A163" s="0" t="s">
        <v>507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.0035156048046598</v>
      </c>
      <c r="AD163" s="0" t="n">
        <v>0</v>
      </c>
    </row>
    <row r="164" customFormat="false" ht="15" hidden="false" customHeight="false" outlineLevel="0" collapsed="false">
      <c r="A164" s="0" t="s">
        <v>508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.049675200611387</v>
      </c>
      <c r="N164" s="0" t="n">
        <v>0</v>
      </c>
      <c r="O164" s="0" t="n">
        <v>0</v>
      </c>
      <c r="P164" s="0" t="n">
        <v>0.0054645991364851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.0029319057387301</v>
      </c>
      <c r="V164" s="0" t="n">
        <v>0</v>
      </c>
      <c r="W164" s="0" t="n">
        <v>0</v>
      </c>
      <c r="X164" s="0" t="n">
        <v>0.00503015029232</v>
      </c>
      <c r="Y164" s="0" t="n">
        <v>0</v>
      </c>
      <c r="Z164" s="0" t="n">
        <v>0</v>
      </c>
      <c r="AA164" s="0" t="n">
        <v>0</v>
      </c>
      <c r="AB164" s="0" t="n">
        <v>0.0110836456422932</v>
      </c>
      <c r="AC164" s="0" t="n">
        <v>0</v>
      </c>
      <c r="AD164" s="0" t="n">
        <v>0.0103829430562103</v>
      </c>
    </row>
    <row r="165" customFormat="false" ht="15" hidden="false" customHeight="false" outlineLevel="0" collapsed="false">
      <c r="A165" s="0" t="s">
        <v>509</v>
      </c>
      <c r="B165" s="0" t="n">
        <v>0</v>
      </c>
      <c r="C165" s="0" t="n">
        <v>0.516548097742035</v>
      </c>
      <c r="D165" s="0" t="n">
        <v>0.130005532886092</v>
      </c>
      <c r="E165" s="0" t="n">
        <v>0.0544107131248781</v>
      </c>
      <c r="F165" s="0" t="n">
        <v>0.10457462563765</v>
      </c>
      <c r="G165" s="0" t="n">
        <v>0</v>
      </c>
      <c r="H165" s="0" t="n">
        <v>0.0210916460016532</v>
      </c>
      <c r="I165" s="0" t="n">
        <v>0.0006106965045388</v>
      </c>
      <c r="J165" s="0" t="n">
        <v>0</v>
      </c>
      <c r="K165" s="0" t="n">
        <v>0.0032228220534561</v>
      </c>
      <c r="L165" s="0" t="n">
        <v>0.0316899636707625</v>
      </c>
      <c r="M165" s="0" t="n">
        <v>0</v>
      </c>
      <c r="N165" s="0" t="n">
        <v>0</v>
      </c>
      <c r="O165" s="0" t="n">
        <v>0.0056521384263793</v>
      </c>
      <c r="P165" s="0" t="n">
        <v>0</v>
      </c>
      <c r="Q165" s="0" t="n">
        <v>0</v>
      </c>
      <c r="R165" s="0" t="n">
        <v>0.019725896223592</v>
      </c>
      <c r="S165" s="0" t="n">
        <v>0</v>
      </c>
      <c r="T165" s="0" t="n">
        <v>0.0010002857959416</v>
      </c>
      <c r="U165" s="0" t="n">
        <v>0</v>
      </c>
      <c r="V165" s="0" t="n">
        <v>0</v>
      </c>
      <c r="W165" s="0" t="n">
        <v>0.016289935597929</v>
      </c>
      <c r="X165" s="0" t="n">
        <v>0</v>
      </c>
      <c r="Y165" s="0" t="n">
        <v>0.143864100937478</v>
      </c>
      <c r="Z165" s="0" t="n">
        <v>0.0416622918460343</v>
      </c>
      <c r="AA165" s="0" t="n">
        <v>0.274233128834356</v>
      </c>
      <c r="AB165" s="0" t="n">
        <v>0</v>
      </c>
      <c r="AC165" s="0" t="n">
        <v>0.166008926878867</v>
      </c>
      <c r="AD165" s="0" t="n">
        <v>0</v>
      </c>
    </row>
    <row r="166" customFormat="false" ht="15" hidden="false" customHeight="false" outlineLevel="0" collapsed="false">
      <c r="A166" s="0" t="s">
        <v>510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.0034123600932361</v>
      </c>
      <c r="AA166" s="0" t="n">
        <v>0</v>
      </c>
      <c r="AB166" s="0" t="n">
        <v>0</v>
      </c>
      <c r="AC166" s="0" t="n">
        <v>0</v>
      </c>
      <c r="AD166" s="0" t="n">
        <v>0</v>
      </c>
    </row>
    <row r="167" customFormat="false" ht="15" hidden="false" customHeight="false" outlineLevel="0" collapsed="false">
      <c r="A167" s="0" t="s">
        <v>511</v>
      </c>
      <c r="B167" s="0" t="n">
        <v>0</v>
      </c>
      <c r="C167" s="0" t="n">
        <v>0.0145596747823781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</row>
    <row r="168" customFormat="false" ht="15" hidden="false" customHeight="false" outlineLevel="0" collapsed="false">
      <c r="A168" s="0" t="s">
        <v>512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.0516625336639735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</row>
    <row r="169" customFormat="false" ht="15" hidden="false" customHeight="false" outlineLevel="0" collapsed="false">
      <c r="A169" s="0" t="s">
        <v>513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.0016772532003073</v>
      </c>
      <c r="Q169" s="0" t="n">
        <v>0.0035306122448979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</row>
    <row r="170" customFormat="false" ht="15" hidden="false" customHeight="false" outlineLevel="0" collapsed="false">
      <c r="A170" s="0" t="s">
        <v>514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.0080535312946945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</row>
    <row r="171" customFormat="false" ht="15" hidden="false" customHeight="false" outlineLevel="0" collapsed="false">
      <c r="A171" s="0" t="s">
        <v>515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.0088359232315399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</row>
    <row r="172" customFormat="false" ht="15" hidden="false" customHeight="false" outlineLevel="0" collapsed="false">
      <c r="A172" s="0" t="s">
        <v>516</v>
      </c>
      <c r="B172" s="0" t="n">
        <v>0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.0052067747920282</v>
      </c>
      <c r="S172" s="0" t="n">
        <v>0.000740427332346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</row>
    <row r="173" customFormat="false" ht="15" hidden="false" customHeight="false" outlineLevel="0" collapsed="false">
      <c r="A173" s="0" t="s">
        <v>517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.0054703476482617</v>
      </c>
      <c r="AB173" s="0" t="n">
        <v>0</v>
      </c>
      <c r="AC173" s="0" t="n">
        <v>0</v>
      </c>
      <c r="AD173" s="0" t="n">
        <v>0</v>
      </c>
    </row>
    <row r="174" customFormat="false" ht="15" hidden="false" customHeight="false" outlineLevel="0" collapsed="false">
      <c r="A174" s="0" t="s">
        <v>518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.0178965128194512</v>
      </c>
      <c r="J174" s="0" t="n">
        <v>0.0065898912348048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.0278163265306122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.0634839657582466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</row>
    <row r="175" customFormat="false" ht="15" hidden="false" customHeight="false" outlineLevel="0" collapsed="false">
      <c r="A175" s="0" t="s">
        <v>519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.013054638797213</v>
      </c>
    </row>
    <row r="176" customFormat="false" ht="15" hidden="false" customHeight="false" outlineLevel="0" collapsed="false">
      <c r="A176" s="0" t="s">
        <v>520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.0126314930261506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.0259940279742259</v>
      </c>
    </row>
    <row r="177" customFormat="false" ht="15" hidden="false" customHeight="false" outlineLevel="0" collapsed="false">
      <c r="A177" s="0" t="s">
        <v>521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.0096285819058096</v>
      </c>
    </row>
    <row r="178" customFormat="false" ht="15" hidden="false" customHeight="false" outlineLevel="0" collapsed="false">
      <c r="A178" s="0" t="s">
        <v>522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.0435664675865067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</row>
    <row r="179" customFormat="false" ht="15" hidden="false" customHeight="false" outlineLevel="0" collapsed="false">
      <c r="A179" s="0" t="s">
        <v>523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.0141128398554141</v>
      </c>
    </row>
    <row r="180" customFormat="false" ht="15" hidden="false" customHeight="false" outlineLevel="0" collapsed="false">
      <c r="A180" s="0" t="s">
        <v>524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.0099276597047209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</row>
    <row r="181" customFormat="false" ht="15" hidden="false" customHeight="false" outlineLevel="0" collapsed="false">
      <c r="A181" s="0" t="s">
        <v>52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.0010604565212826</v>
      </c>
      <c r="AA181" s="0" t="n">
        <v>0</v>
      </c>
      <c r="AB181" s="0" t="n">
        <v>0</v>
      </c>
      <c r="AC181" s="0" t="n">
        <v>0</v>
      </c>
      <c r="AD181" s="0" t="n">
        <v>0.0044004400440044</v>
      </c>
    </row>
    <row r="182" customFormat="false" ht="15" hidden="false" customHeight="false" outlineLevel="0" collapsed="false">
      <c r="A182" s="0" t="s">
        <v>526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.001625073749366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.0061530612244897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.0188171198072188</v>
      </c>
    </row>
    <row r="183" customFormat="false" ht="15" hidden="false" customHeight="false" outlineLevel="0" collapsed="false">
      <c r="A183" s="0" t="s">
        <v>527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.007051181308607</v>
      </c>
    </row>
    <row r="184" customFormat="false" ht="15" hidden="false" customHeight="false" outlineLevel="0" collapsed="false">
      <c r="A184" s="0" t="s">
        <v>528</v>
      </c>
      <c r="B184" s="0" t="n">
        <v>0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.0007754389902968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</row>
    <row r="185" customFormat="false" ht="15" hidden="false" customHeight="false" outlineLevel="0" collapsed="false">
      <c r="A185" s="0" t="s">
        <v>529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.0172961671031249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.0158206296820158</v>
      </c>
    </row>
    <row r="186" customFormat="false" ht="15" hidden="false" customHeight="false" outlineLevel="0" collapsed="false">
      <c r="A186" s="0" t="s">
        <v>530</v>
      </c>
      <c r="B186" s="0" t="n">
        <v>0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.0120172651147384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.0061938775510204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</row>
    <row r="187" customFormat="false" ht="15" hidden="false" customHeight="false" outlineLevel="0" collapsed="false">
      <c r="A187" s="0" t="s">
        <v>531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.0041831747883273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</row>
    <row r="188" customFormat="false" ht="15" hidden="false" customHeight="false" outlineLevel="0" collapsed="false">
      <c r="A188" s="0" t="s">
        <v>532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.0037021366617304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</row>
    <row r="189" customFormat="false" ht="15" hidden="false" customHeight="false" outlineLevel="0" collapsed="false">
      <c r="A189" s="0" t="s">
        <v>533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.0037780376975706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</row>
    <row r="190" customFormat="false" ht="15" hidden="false" customHeight="false" outlineLevel="0" collapsed="false">
      <c r="A190" s="0" t="s">
        <v>534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.0014596007022414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</row>
    <row r="191" customFormat="false" ht="15" hidden="false" customHeight="false" outlineLevel="0" collapsed="false">
      <c r="A191" s="0" t="s">
        <v>535</v>
      </c>
      <c r="B191" s="0" t="n">
        <v>0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.0005762481010005</v>
      </c>
    </row>
    <row r="192" customFormat="false" ht="15" hidden="false" customHeight="false" outlineLevel="0" collapsed="false">
      <c r="A192" s="0" t="s">
        <v>536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.0041489863272041</v>
      </c>
    </row>
    <row r="193" customFormat="false" ht="15" hidden="false" customHeight="false" outlineLevel="0" collapsed="false">
      <c r="A193" s="0" t="s">
        <v>537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.0035308292734035</v>
      </c>
    </row>
    <row r="194" customFormat="false" ht="15" hidden="false" customHeight="false" outlineLevel="0" collapsed="false">
      <c r="A194" s="0" t="s">
        <v>538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.0038867562380038</v>
      </c>
      <c r="K194" s="0" t="n">
        <v>0</v>
      </c>
      <c r="L194" s="0" t="n">
        <v>0</v>
      </c>
      <c r="M194" s="0" t="n">
        <v>0</v>
      </c>
      <c r="N194" s="0" t="n">
        <v>0.0082959391428542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</row>
    <row r="195" customFormat="false" ht="15" hidden="false" customHeight="false" outlineLevel="0" collapsed="false">
      <c r="A195" s="0" t="s">
        <v>539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.0050568684873663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</row>
    <row r="196" customFormat="false" ht="15" hidden="false" customHeight="false" outlineLevel="0" collapsed="false">
      <c r="A196" s="0" t="s">
        <v>540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.0021120509340978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</row>
    <row r="197" customFormat="false" ht="15" hidden="false" customHeight="false" outlineLevel="0" collapsed="false">
      <c r="A197" s="0" t="s">
        <v>541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.0026324113091654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</row>
    <row r="198" customFormat="false" ht="15" hidden="false" customHeight="false" outlineLevel="0" collapsed="false">
      <c r="A198" s="0" t="s">
        <v>542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.0006224489795918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</row>
    <row r="199" customFormat="false" ht="15" hidden="false" customHeight="false" outlineLevel="0" collapsed="false">
      <c r="A199" s="0" t="s">
        <v>543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.020370351202244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</row>
    <row r="200" customFormat="false" ht="15" hidden="false" customHeight="false" outlineLevel="0" collapsed="false">
      <c r="A200" s="0" t="s">
        <v>544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.0111769268739863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</row>
    <row r="201" customFormat="false" ht="15" hidden="false" customHeight="false" outlineLevel="0" collapsed="false">
      <c r="A201" s="0" t="s">
        <v>545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.0032551020408163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</row>
    <row r="202" customFormat="false" ht="15" hidden="false" customHeight="false" outlineLevel="0" collapsed="false">
      <c r="A202" s="0" t="s">
        <v>546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.002969387755102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</row>
    <row r="203" customFormat="false" ht="15" hidden="false" customHeight="false" outlineLevel="0" collapsed="false">
      <c r="A203" s="0" t="s">
        <v>547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.0011326530612244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</row>
    <row r="204" customFormat="false" ht="15" hidden="false" customHeight="false" outlineLevel="0" collapsed="false">
      <c r="A204" s="0" t="s">
        <v>548</v>
      </c>
      <c r="B204" s="0" t="n">
        <v>0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.002121911583567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</row>
    <row r="205" customFormat="false" ht="15" hidden="false" customHeight="false" outlineLevel="0" collapsed="false">
      <c r="A205" s="0" t="s">
        <v>549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.000714204386664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</row>
    <row r="206" customFormat="false" ht="15" hidden="false" customHeight="false" outlineLevel="0" collapsed="false">
      <c r="A206" s="0" t="s">
        <v>550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.0005918367346938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</row>
    <row r="207" customFormat="false" ht="15" hidden="false" customHeight="false" outlineLevel="0" collapsed="false">
      <c r="A207" s="0" t="s">
        <v>551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.0054341638115742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.0009955309317953</v>
      </c>
      <c r="Q207" s="0" t="n">
        <v>0.0025510204081632</v>
      </c>
      <c r="R207" s="0" t="n">
        <v>0</v>
      </c>
      <c r="S207" s="0" t="n">
        <v>0.0049596878452389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</row>
    <row r="208" customFormat="false" ht="15" hidden="false" customHeight="false" outlineLevel="0" collapsed="false">
      <c r="A208" s="0" t="s">
        <v>552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.0376561675171564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</row>
    <row r="209" customFormat="false" ht="15" hidden="false" customHeight="false" outlineLevel="0" collapsed="false">
      <c r="A209" s="0" t="s">
        <v>553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.0019448355499731</v>
      </c>
      <c r="O209" s="0" t="n">
        <v>0</v>
      </c>
      <c r="P209" s="0" t="n">
        <v>0</v>
      </c>
      <c r="Q209" s="0" t="n">
        <v>0.0042142857142857</v>
      </c>
      <c r="R209" s="0" t="n">
        <v>0</v>
      </c>
      <c r="S209" s="0" t="n">
        <v>0.0082739816185976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</row>
    <row r="210" customFormat="false" ht="15" hidden="false" customHeight="false" outlineLevel="0" collapsed="false">
      <c r="A210" s="0" t="s">
        <v>554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.20468683690263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</row>
    <row r="211" customFormat="false" ht="15" hidden="false" customHeight="false" outlineLevel="0" collapsed="false">
      <c r="A211" s="0" t="s">
        <v>555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.0441898193023089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</row>
    <row r="212" customFormat="false" ht="15" hidden="false" customHeight="false" outlineLevel="0" collapsed="false">
      <c r="A212" s="0" t="s">
        <v>556</v>
      </c>
      <c r="B212" s="0" t="n">
        <v>0</v>
      </c>
      <c r="C212" s="0" t="n">
        <v>0</v>
      </c>
      <c r="D212" s="0" t="n">
        <v>0</v>
      </c>
      <c r="E212" s="0" t="n">
        <v>0.0146590391991159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</row>
    <row r="213" customFormat="false" ht="15" hidden="false" customHeight="false" outlineLevel="0" collapsed="false">
      <c r="A213" s="0" t="s">
        <v>557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.008063189073556</v>
      </c>
      <c r="G213" s="0" t="n">
        <v>0</v>
      </c>
      <c r="H213" s="0" t="n">
        <v>0</v>
      </c>
      <c r="I213" s="0" t="n">
        <v>0</v>
      </c>
      <c r="J213" s="0" t="n">
        <v>0.0034388995521433</v>
      </c>
      <c r="K213" s="0" t="n">
        <v>0</v>
      </c>
      <c r="L213" s="0" t="n">
        <v>0</v>
      </c>
      <c r="M213" s="0" t="n">
        <v>0</v>
      </c>
      <c r="N213" s="0" t="n">
        <v>0.0023094922155931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.0215907404659445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</row>
    <row r="214" customFormat="false" ht="15" hidden="false" customHeight="false" outlineLevel="0" collapsed="false">
      <c r="A214" s="0" t="s">
        <v>558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.0047984644913627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</row>
    <row r="215" customFormat="false" ht="15" hidden="false" customHeight="false" outlineLevel="0" collapsed="false">
      <c r="A215" s="0" t="s">
        <v>559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.0236497990873799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</row>
    <row r="216" customFormat="false" ht="15" hidden="false" customHeight="false" outlineLevel="0" collapsed="false">
      <c r="A216" s="0" t="s">
        <v>560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.0006121886765501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</row>
    <row r="217" customFormat="false" ht="15" hidden="false" customHeight="false" outlineLevel="0" collapsed="false">
      <c r="A217" s="0" t="s">
        <v>561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.0927437305238165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</row>
    <row r="218" customFormat="false" ht="15" hidden="false" customHeight="false" outlineLevel="0" collapsed="false">
      <c r="A218" s="0" t="s">
        <v>562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.0379100215192164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</row>
    <row r="219" customFormat="false" ht="15" hidden="false" customHeight="false" outlineLevel="0" collapsed="false">
      <c r="A219" s="0" t="s">
        <v>563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.218650877563967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</row>
    <row r="220" customFormat="false" ht="15" hidden="false" customHeight="false" outlineLevel="0" collapsed="false">
      <c r="A220" s="0" t="s">
        <v>564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.125817026325845</v>
      </c>
      <c r="N220" s="0" t="n">
        <v>0</v>
      </c>
      <c r="O220" s="0" t="n">
        <v>0</v>
      </c>
      <c r="P220" s="0" t="n">
        <v>0</v>
      </c>
      <c r="Q220" s="0" t="n">
        <v>0.0014489795918367</v>
      </c>
      <c r="R220" s="0" t="n">
        <v>0</v>
      </c>
      <c r="S220" s="0" t="n">
        <v>0.01579578309005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</row>
    <row r="221" customFormat="false" ht="15" hidden="false" customHeight="false" outlineLevel="0" collapsed="false">
      <c r="A221" s="0" t="s">
        <v>565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.003027921839803</v>
      </c>
    </row>
    <row r="222" customFormat="false" ht="15" hidden="false" customHeight="false" outlineLevel="0" collapsed="false">
      <c r="A222" s="0" t="s">
        <v>566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.0020080529132293</v>
      </c>
      <c r="J222" s="0" t="n">
        <v>0</v>
      </c>
      <c r="K222" s="0" t="n">
        <v>0</v>
      </c>
      <c r="L222" s="0" t="n">
        <v>0</v>
      </c>
      <c r="M222" s="0" t="n">
        <v>0.0011664622005912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.0011937679192727</v>
      </c>
      <c r="Y222" s="0" t="n">
        <v>0.0042292239374074</v>
      </c>
      <c r="Z222" s="0" t="n">
        <v>0.0176077780810986</v>
      </c>
      <c r="AA222" s="0" t="n">
        <v>0.0395194274028629</v>
      </c>
      <c r="AB222" s="0" t="n">
        <v>0</v>
      </c>
      <c r="AC222" s="0" t="n">
        <v>0</v>
      </c>
      <c r="AD222" s="0" t="n">
        <v>0</v>
      </c>
    </row>
    <row r="223" customFormat="false" ht="15" hidden="false" customHeight="false" outlineLevel="0" collapsed="false">
      <c r="A223" s="0" t="s">
        <v>567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.0017182670648017</v>
      </c>
    </row>
    <row r="224" customFormat="false" ht="15" hidden="false" customHeight="false" outlineLevel="0" collapsed="false">
      <c r="A224" s="0" t="s">
        <v>568</v>
      </c>
      <c r="B224" s="0" t="n">
        <v>0</v>
      </c>
      <c r="C224" s="0" t="n">
        <v>0</v>
      </c>
      <c r="D224" s="0" t="n">
        <v>0.019053876478318</v>
      </c>
      <c r="E224" s="0" t="n">
        <v>0.0166742507963336</v>
      </c>
      <c r="F224" s="0" t="n">
        <v>0</v>
      </c>
      <c r="G224" s="0" t="n">
        <v>0</v>
      </c>
      <c r="H224" s="0" t="n">
        <v>0.0010132522731514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.0092496611115541</v>
      </c>
      <c r="AC224" s="0" t="n">
        <v>0.0192668929980871</v>
      </c>
      <c r="AD224" s="0" t="n">
        <v>0</v>
      </c>
    </row>
    <row r="225" customFormat="false" ht="15" hidden="false" customHeight="false" outlineLevel="0" collapsed="false">
      <c r="A225" s="0" t="s">
        <v>569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.016652253484303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</row>
    <row r="226" customFormat="false" ht="15" hidden="false" customHeight="false" outlineLevel="0" collapsed="false">
      <c r="A226" s="0" t="s">
        <v>570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.007474630525097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.0017698047181384</v>
      </c>
      <c r="N226" s="0" t="n">
        <v>0.0018941887908592</v>
      </c>
      <c r="O226" s="0" t="n">
        <v>0</v>
      </c>
      <c r="P226" s="0" t="n">
        <v>0.0022724075617066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.0016631125712944</v>
      </c>
      <c r="Y226" s="0" t="n">
        <v>0</v>
      </c>
      <c r="Z226" s="0" t="n">
        <v>0</v>
      </c>
      <c r="AA226" s="0" t="n">
        <v>0.002760736196319</v>
      </c>
      <c r="AB226" s="0" t="n">
        <v>0</v>
      </c>
      <c r="AC226" s="0" t="n">
        <v>0</v>
      </c>
      <c r="AD226" s="0" t="n">
        <v>0</v>
      </c>
    </row>
    <row r="227" customFormat="false" ht="15" hidden="false" customHeight="false" outlineLevel="0" collapsed="false">
      <c r="A227" s="0" t="s">
        <v>571</v>
      </c>
      <c r="B227" s="0" t="n">
        <v>0.0013750429700928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.0021753039027511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.0196616708710491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</row>
    <row r="228" customFormat="false" ht="15" hidden="false" customHeight="false" outlineLevel="0" collapsed="false">
      <c r="A228" s="0" t="s">
        <v>572</v>
      </c>
      <c r="B228" s="0" t="n">
        <v>0</v>
      </c>
      <c r="C228" s="0" t="n">
        <v>0</v>
      </c>
      <c r="D228" s="0" t="n">
        <v>0.0241545058441109</v>
      </c>
      <c r="E228" s="0" t="n">
        <v>0.0112461808489891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.0007639329619443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</row>
    <row r="229" customFormat="false" ht="15" hidden="false" customHeight="false" outlineLevel="0" collapsed="false">
      <c r="A229" s="0" t="s">
        <v>573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.0087712303644047</v>
      </c>
      <c r="AC229" s="0" t="n">
        <v>0</v>
      </c>
      <c r="AD229" s="0" t="n">
        <v>0</v>
      </c>
    </row>
    <row r="230" customFormat="false" ht="15" hidden="false" customHeight="false" outlineLevel="0" collapsed="false">
      <c r="A230" s="0" t="s">
        <v>574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.0010079586736943</v>
      </c>
      <c r="AA230" s="0" t="n">
        <v>0</v>
      </c>
      <c r="AB230" s="0" t="n">
        <v>0</v>
      </c>
      <c r="AC230" s="0" t="n">
        <v>0</v>
      </c>
      <c r="AD230" s="0" t="n">
        <v>0</v>
      </c>
    </row>
    <row r="231" customFormat="false" ht="15" hidden="false" customHeight="false" outlineLevel="0" collapsed="false">
      <c r="A231" s="0" t="s">
        <v>575</v>
      </c>
      <c r="B231" s="0" t="n">
        <v>0</v>
      </c>
      <c r="C231" s="0" t="n">
        <v>0</v>
      </c>
      <c r="D231" s="0" t="n">
        <v>0</v>
      </c>
      <c r="E231" s="0" t="n">
        <v>0.0287330169667815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</row>
    <row r="232" customFormat="false" ht="15" hidden="false" customHeight="false" outlineLevel="0" collapsed="false">
      <c r="A232" s="0" t="s">
        <v>576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.0279742259940279</v>
      </c>
    </row>
    <row r="233" customFormat="false" ht="15" hidden="false" customHeight="false" outlineLevel="0" collapsed="false">
      <c r="A233" s="0" t="s">
        <v>577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.0153138263140711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.0105828220858895</v>
      </c>
      <c r="AB233" s="0" t="n">
        <v>0</v>
      </c>
      <c r="AC233" s="0" t="n">
        <v>0</v>
      </c>
      <c r="AD233" s="0" t="n">
        <v>0</v>
      </c>
    </row>
    <row r="234" customFormat="false" ht="15" hidden="false" customHeight="false" outlineLevel="0" collapsed="false">
      <c r="A234" s="0" t="s">
        <v>578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.0042418274485191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</row>
    <row r="235" customFormat="false" ht="15" hidden="false" customHeight="false" outlineLevel="0" collapsed="false">
      <c r="A235" s="0" t="s">
        <v>579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.001883843454679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</row>
    <row r="236" customFormat="false" ht="15" hidden="false" customHeight="false" outlineLevel="0" collapsed="false">
      <c r="A236" s="0" t="s">
        <v>580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.0005306122448979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</row>
    <row r="237" customFormat="false" ht="15" hidden="false" customHeight="false" outlineLevel="0" collapsed="false">
      <c r="A237" s="0" t="s">
        <v>99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.0427919884908528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.451233694798051</v>
      </c>
    </row>
    <row r="238" customFormat="false" ht="15" hidden="false" customHeight="false" outlineLevel="0" collapsed="false">
      <c r="A238" s="0" t="s">
        <v>581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.36312402097664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</row>
    <row r="239" customFormat="false" ht="15" hidden="false" customHeight="false" outlineLevel="0" collapsed="false">
      <c r="A239" s="0" t="s">
        <v>582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.0911768712116052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.092894636285019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.0763162030488763</v>
      </c>
    </row>
    <row r="240" customFormat="false" ht="15" hidden="false" customHeight="false" outlineLevel="0" collapsed="false">
      <c r="A240" s="0" t="s">
        <v>583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.0067034660082237</v>
      </c>
      <c r="Y240" s="0" t="n">
        <v>0</v>
      </c>
      <c r="Z240" s="0" t="n">
        <v>0</v>
      </c>
      <c r="AA240" s="0" t="n">
        <v>0</v>
      </c>
      <c r="AB240" s="0" t="n">
        <v>0.0256757834303484</v>
      </c>
      <c r="AC240" s="0" t="n">
        <v>0</v>
      </c>
      <c r="AD240" s="0" t="n">
        <v>0</v>
      </c>
    </row>
    <row r="241" customFormat="false" ht="15" hidden="false" customHeight="false" outlineLevel="0" collapsed="false">
      <c r="A241" s="0" t="s">
        <v>584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.0269529387727303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</row>
    <row r="242" customFormat="false" ht="15" hidden="false" customHeight="false" outlineLevel="0" collapsed="false">
      <c r="A242" s="0" t="s">
        <v>585</v>
      </c>
      <c r="B242" s="0" t="n">
        <v>0</v>
      </c>
      <c r="C242" s="0" t="n">
        <v>0.0066280765321903</v>
      </c>
      <c r="D242" s="0" t="n">
        <v>0.0061034649699149</v>
      </c>
      <c r="E242" s="0" t="n">
        <v>0.174023272443607</v>
      </c>
      <c r="F242" s="0" t="n">
        <v>0</v>
      </c>
      <c r="G242" s="0" t="n">
        <v>0</v>
      </c>
      <c r="H242" s="0" t="n">
        <v>0</v>
      </c>
      <c r="I242" s="0" t="n">
        <v>0.0123691919139642</v>
      </c>
      <c r="J242" s="0" t="n">
        <v>0</v>
      </c>
      <c r="K242" s="0" t="n">
        <v>0.0010471630015961</v>
      </c>
      <c r="L242" s="0" t="n">
        <v>0</v>
      </c>
      <c r="M242" s="0" t="n">
        <v>0</v>
      </c>
      <c r="N242" s="0" t="n">
        <v>0.0027349249921497</v>
      </c>
      <c r="O242" s="0" t="n">
        <v>0</v>
      </c>
      <c r="P242" s="0" t="n">
        <v>0.0085485808273727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.0050332716265572</v>
      </c>
      <c r="V242" s="0" t="n">
        <v>0</v>
      </c>
      <c r="W242" s="0" t="n">
        <v>0</v>
      </c>
      <c r="X242" s="0" t="n">
        <v>0.006540215694477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.0867354852051631</v>
      </c>
      <c r="AD242" s="0" t="n">
        <v>0</v>
      </c>
    </row>
    <row r="243" customFormat="false" ht="15" hidden="false" customHeight="false" outlineLevel="0" collapsed="false">
      <c r="A243" s="0" t="s">
        <v>586</v>
      </c>
      <c r="B243" s="0" t="n">
        <v>0</v>
      </c>
      <c r="C243" s="0" t="n">
        <v>0</v>
      </c>
      <c r="D243" s="0" t="n">
        <v>0</v>
      </c>
      <c r="E243" s="0" t="n">
        <v>0.164824806604693</v>
      </c>
      <c r="F243" s="0" t="n">
        <v>0</v>
      </c>
      <c r="G243" s="0" t="n">
        <v>0.0092113328338895</v>
      </c>
      <c r="H243" s="0" t="n">
        <v>0</v>
      </c>
      <c r="I243" s="0" t="n">
        <v>0.0087671176160064</v>
      </c>
      <c r="J243" s="0" t="n">
        <v>0.266842610364683</v>
      </c>
      <c r="K243" s="0" t="n">
        <v>0</v>
      </c>
      <c r="L243" s="0" t="n">
        <v>0.001036540571003</v>
      </c>
      <c r="M243" s="0" t="n">
        <v>0</v>
      </c>
      <c r="N243" s="0" t="n">
        <v>0</v>
      </c>
      <c r="O243" s="0" t="n">
        <v>0.0037136793992817</v>
      </c>
      <c r="P243" s="0" t="n">
        <v>0</v>
      </c>
      <c r="Q243" s="0" t="n">
        <v>0</v>
      </c>
      <c r="R243" s="0" t="n">
        <v>0.0079478125561074</v>
      </c>
      <c r="S243" s="0" t="n">
        <v>0</v>
      </c>
      <c r="T243" s="0" t="n">
        <v>0</v>
      </c>
      <c r="U243" s="0" t="n">
        <v>0</v>
      </c>
      <c r="V243" s="0" t="n">
        <v>0.0897759311470544</v>
      </c>
      <c r="W243" s="0" t="n">
        <v>0</v>
      </c>
      <c r="X243" s="0" t="n">
        <v>0</v>
      </c>
      <c r="Y243" s="0" t="n">
        <v>0.0135335165997039</v>
      </c>
      <c r="Z243" s="0" t="n">
        <v>0.0128934713676739</v>
      </c>
      <c r="AA243" s="0" t="n">
        <v>0.0915132924335378</v>
      </c>
      <c r="AB243" s="0" t="n">
        <v>0.16218802328363</v>
      </c>
      <c r="AC243" s="0" t="n">
        <v>0.0157685215503127</v>
      </c>
      <c r="AD243" s="0" t="n">
        <v>0</v>
      </c>
    </row>
    <row r="244" customFormat="false" ht="15" hidden="false" customHeight="false" outlineLevel="0" collapsed="false">
      <c r="A244" s="0" t="s">
        <v>587</v>
      </c>
      <c r="B244" s="0" t="n">
        <v>0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.0173775510204081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.0060198553194094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</row>
    <row r="245" customFormat="false" ht="15" hidden="false" customHeight="false" outlineLevel="0" collapsed="false">
      <c r="A245" s="0" t="s">
        <v>588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.0016515698426752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</row>
    <row r="246" customFormat="false" ht="15" hidden="false" customHeight="false" outlineLevel="0" collapsed="false">
      <c r="A246" s="0" t="s">
        <v>589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.0021373565928021</v>
      </c>
    </row>
    <row r="247" customFormat="false" ht="15" hidden="false" customHeight="false" outlineLevel="0" collapsed="false">
      <c r="A247" s="0" t="s">
        <v>590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.0009402251839315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</row>
    <row r="248" customFormat="false" ht="15" hidden="false" customHeight="false" outlineLevel="0" collapsed="false">
      <c r="A248" s="0" t="s">
        <v>591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.0014591836734693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.0007448295564693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</row>
    <row r="249" customFormat="false" ht="15" hidden="false" customHeight="false" outlineLevel="0" collapsed="false">
      <c r="A249" s="0" t="s">
        <v>592</v>
      </c>
      <c r="B249" s="0" t="n">
        <v>0.0192874330894269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.0054745443750062</v>
      </c>
      <c r="M249" s="0" t="n">
        <v>0.0033988295155159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.0029923993057633</v>
      </c>
      <c r="S249" s="0" t="n">
        <v>0</v>
      </c>
      <c r="T249" s="0" t="n">
        <v>0</v>
      </c>
      <c r="U249" s="0" t="n">
        <v>0</v>
      </c>
      <c r="V249" s="0" t="n">
        <v>0.0045258940495622</v>
      </c>
      <c r="W249" s="0" t="n">
        <v>0</v>
      </c>
      <c r="X249" s="0" t="n">
        <v>0</v>
      </c>
      <c r="Y249" s="0" t="n">
        <v>0.0071896806935927</v>
      </c>
      <c r="Z249" s="0" t="n">
        <v>0</v>
      </c>
      <c r="AA249" s="0" t="n">
        <v>0.0096114519427402</v>
      </c>
      <c r="AB249" s="0" t="n">
        <v>0</v>
      </c>
      <c r="AC249" s="0" t="n">
        <v>0</v>
      </c>
      <c r="AD249" s="0" t="n">
        <v>0</v>
      </c>
    </row>
    <row r="250" customFormat="false" ht="15" hidden="false" customHeight="false" outlineLevel="0" collapsed="false">
      <c r="A250" s="0" t="s">
        <v>593</v>
      </c>
      <c r="B250" s="0" t="n">
        <v>0</v>
      </c>
      <c r="C250" s="0" t="n">
        <v>0.0176969643409482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</row>
    <row r="251" customFormat="false" ht="15" hidden="false" customHeight="false" outlineLevel="0" collapsed="false">
      <c r="A251" s="0" t="s">
        <v>594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.0019989227362499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.0039058398605657</v>
      </c>
      <c r="AA251" s="0" t="n">
        <v>0</v>
      </c>
      <c r="AB251" s="0" t="n">
        <v>0</v>
      </c>
      <c r="AC251" s="0" t="n">
        <v>0</v>
      </c>
      <c r="AD251" s="0" t="n">
        <v>0</v>
      </c>
    </row>
    <row r="252" customFormat="false" ht="15" hidden="false" customHeight="false" outlineLevel="0" collapsed="false">
      <c r="A252" s="0" t="s">
        <v>595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.0074049695573473</v>
      </c>
      <c r="G252" s="0" t="n">
        <v>0.001345092964653</v>
      </c>
      <c r="H252" s="0" t="n">
        <v>0.0064528171079646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.0081451239868873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.0680368007122718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</row>
    <row r="253" customFormat="false" ht="15" hidden="false" customHeight="false" outlineLevel="0" collapsed="false">
      <c r="A253" s="0" t="s">
        <v>596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.0025742614082014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</row>
    <row r="254" customFormat="false" ht="15" hidden="false" customHeight="false" outlineLevel="0" collapsed="false">
      <c r="A254" s="0" t="s">
        <v>597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.0190680641495138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</row>
    <row r="255" customFormat="false" ht="15" hidden="false" customHeight="false" outlineLevel="0" collapsed="false">
      <c r="A255" s="0" t="s">
        <v>598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.011721553305159</v>
      </c>
      <c r="AC255" s="0" t="n">
        <v>0</v>
      </c>
      <c r="AD255" s="0" t="n">
        <v>0</v>
      </c>
    </row>
    <row r="256" customFormat="false" ht="15" hidden="false" customHeight="false" outlineLevel="0" collapsed="false">
      <c r="A256" s="0" t="s">
        <v>599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0.0009764599651414</v>
      </c>
      <c r="AA256" s="0" t="n">
        <v>0</v>
      </c>
      <c r="AB256" s="0" t="n">
        <v>0.0040666613507694</v>
      </c>
      <c r="AC256" s="0" t="n">
        <v>0</v>
      </c>
      <c r="AD256" s="0" t="n">
        <v>0</v>
      </c>
    </row>
    <row r="257" customFormat="false" ht="15" hidden="false" customHeight="false" outlineLevel="0" collapsed="false">
      <c r="A257" s="0" t="s">
        <v>600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.0155111353265681</v>
      </c>
      <c r="H257" s="0" t="n">
        <v>0.0007466069381116</v>
      </c>
      <c r="I257" s="0" t="n">
        <v>0</v>
      </c>
      <c r="J257" s="0" t="n">
        <v>0</v>
      </c>
      <c r="K257" s="0" t="n">
        <v>0.00082349711776</v>
      </c>
      <c r="L257" s="0" t="n">
        <v>0</v>
      </c>
      <c r="M257" s="0" t="n">
        <v>0.0103573798845604</v>
      </c>
      <c r="N257" s="0" t="n">
        <v>0</v>
      </c>
      <c r="O257" s="0" t="n">
        <v>0.0012650995755794</v>
      </c>
      <c r="P257" s="0" t="n">
        <v>0</v>
      </c>
      <c r="Q257" s="0" t="n">
        <v>0</v>
      </c>
      <c r="R257" s="0" t="n">
        <v>0</v>
      </c>
      <c r="S257" s="0" t="n">
        <v>0.0021507651082434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.0251533742331288</v>
      </c>
      <c r="AB257" s="0" t="n">
        <v>0</v>
      </c>
      <c r="AC257" s="0" t="n">
        <v>0</v>
      </c>
      <c r="AD257" s="0" t="n">
        <v>0.0029755356488029</v>
      </c>
    </row>
    <row r="258" customFormat="false" ht="15" hidden="false" customHeight="false" outlineLevel="0" collapsed="false">
      <c r="A258" s="0" t="s">
        <v>601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.0104492348198124</v>
      </c>
      <c r="G258" s="0" t="n">
        <v>0</v>
      </c>
      <c r="H258" s="0" t="n">
        <v>0.0101191904647628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.0009089630246826</v>
      </c>
      <c r="Q258" s="0" t="n">
        <v>0</v>
      </c>
      <c r="R258" s="0" t="n">
        <v>0.0034472440002393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</row>
    <row r="259" customFormat="false" ht="15" hidden="false" customHeight="false" outlineLevel="0" collapsed="false">
      <c r="A259" s="0" t="s">
        <v>602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.0017754318618042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</row>
    <row r="260" customFormat="false" ht="15" hidden="false" customHeight="false" outlineLevel="0" collapsed="false">
      <c r="A260" s="0" t="s">
        <v>603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.0080265848670756</v>
      </c>
      <c r="AB260" s="0" t="n">
        <v>0</v>
      </c>
      <c r="AC260" s="0" t="n">
        <v>0</v>
      </c>
      <c r="AD260" s="0" t="n">
        <v>0</v>
      </c>
    </row>
    <row r="261" customFormat="false" ht="15" hidden="false" customHeight="false" outlineLevel="0" collapsed="false">
      <c r="A261" s="0" t="s">
        <v>604</v>
      </c>
      <c r="B261" s="0" t="n">
        <v>0</v>
      </c>
      <c r="C261" s="0" t="n">
        <v>0</v>
      </c>
      <c r="D261" s="0" t="n">
        <v>0</v>
      </c>
      <c r="E261" s="0" t="n">
        <v>0</v>
      </c>
      <c r="F261" s="0" t="n">
        <v>0.0055125884482474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.014198660579611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</row>
    <row r="262" customFormat="false" ht="15" hidden="false" customHeight="false" outlineLevel="0" collapsed="false">
      <c r="A262" s="0" t="s">
        <v>605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.009793737943315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</row>
    <row r="263" customFormat="false" ht="15" hidden="false" customHeight="false" outlineLevel="0" collapsed="false">
      <c r="A263" s="0" t="s">
        <v>606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.0073894980589797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</row>
    <row r="264" customFormat="false" ht="15" hidden="false" customHeight="false" outlineLevel="0" collapsed="false">
      <c r="A264" s="0" t="s">
        <v>607</v>
      </c>
      <c r="B264" s="0" t="n">
        <v>0</v>
      </c>
      <c r="C264" s="0" t="n">
        <v>0</v>
      </c>
      <c r="D264" s="0" t="n">
        <v>0.250466837263988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.0197696737044145</v>
      </c>
      <c r="K264" s="0" t="n">
        <v>0</v>
      </c>
      <c r="L264" s="0" t="n">
        <v>0.0141291549678471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.464755102040816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.0260894407656439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</row>
    <row r="265" customFormat="false" ht="15" hidden="false" customHeight="false" outlineLevel="0" collapsed="false">
      <c r="A265" s="0" t="s">
        <v>608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.0182048727470337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</row>
    <row r="266" customFormat="false" ht="15" hidden="false" customHeight="false" outlineLevel="0" collapsed="false">
      <c r="A266" s="0" t="s">
        <v>609</v>
      </c>
      <c r="B266" s="0" t="n">
        <v>0</v>
      </c>
      <c r="C266" s="0" t="n">
        <v>0.126331138703548</v>
      </c>
      <c r="D266" s="0" t="n">
        <v>0</v>
      </c>
      <c r="E266" s="0" t="n">
        <v>0.0989078853279594</v>
      </c>
      <c r="F266" s="0" t="n">
        <v>0</v>
      </c>
      <c r="G266" s="0" t="n">
        <v>0.0132125587414016</v>
      </c>
      <c r="H266" s="0" t="n">
        <v>0.0588886222435538</v>
      </c>
      <c r="I266" s="0" t="n">
        <v>0.0110235894463363</v>
      </c>
      <c r="J266" s="0" t="n">
        <v>0.001151631477927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.010018772445315</v>
      </c>
      <c r="P266" s="0" t="n">
        <v>0.093298561890643</v>
      </c>
      <c r="Q266" s="0" t="n">
        <v>0.0157755102040816</v>
      </c>
      <c r="R266" s="0" t="n">
        <v>0.0105212759590639</v>
      </c>
      <c r="S266" s="0" t="n">
        <v>0</v>
      </c>
      <c r="T266" s="0" t="n">
        <v>0.858296247907565</v>
      </c>
      <c r="U266" s="0" t="n">
        <v>0</v>
      </c>
      <c r="V266" s="0" t="n">
        <v>0</v>
      </c>
      <c r="W266" s="0" t="n">
        <v>0.329208233362798</v>
      </c>
      <c r="X266" s="0" t="n">
        <v>0.0124376332785764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.0029755356488029</v>
      </c>
    </row>
    <row r="267" customFormat="false" ht="15" hidden="false" customHeight="false" outlineLevel="0" collapsed="false">
      <c r="A267" s="0" t="s">
        <v>610</v>
      </c>
      <c r="B267" s="0" t="n">
        <v>0</v>
      </c>
      <c r="C267" s="0" t="n">
        <v>0</v>
      </c>
      <c r="D267" s="0" t="n">
        <v>0</v>
      </c>
      <c r="E267" s="0" t="n">
        <v>0</v>
      </c>
      <c r="F267" s="0" t="n">
        <v>0</v>
      </c>
      <c r="G267" s="0" t="n">
        <v>0.0031158482598923</v>
      </c>
      <c r="H267" s="0" t="n">
        <v>0</v>
      </c>
      <c r="I267" s="0" t="n">
        <v>0.002794712817381</v>
      </c>
      <c r="J267" s="0" t="n">
        <v>0</v>
      </c>
      <c r="K267" s="0" t="n">
        <v>0</v>
      </c>
      <c r="L267" s="0" t="n">
        <v>0</v>
      </c>
      <c r="M267" s="0" t="n">
        <v>0.0625263962351427</v>
      </c>
      <c r="N267" s="0" t="n">
        <v>0</v>
      </c>
      <c r="O267" s="0" t="n">
        <v>0</v>
      </c>
      <c r="P267" s="0" t="n">
        <v>0.0015906852931946</v>
      </c>
      <c r="Q267" s="0" t="n">
        <v>0</v>
      </c>
      <c r="R267" s="0" t="n">
        <v>0.0117541444730384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.0148659816955585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.0055215045314055</v>
      </c>
    </row>
    <row r="268" customFormat="false" ht="15" hidden="false" customHeight="false" outlineLevel="0" collapsed="false">
      <c r="A268" s="0" t="s">
        <v>611</v>
      </c>
      <c r="B268" s="0" t="n">
        <v>0.144539115061631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.0034571632629824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.0254114549045424</v>
      </c>
      <c r="S268" s="0" t="n">
        <v>0</v>
      </c>
      <c r="T268" s="0" t="n">
        <v>0.0005205568938063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.0356645188328356</v>
      </c>
    </row>
    <row r="269" customFormat="false" ht="15" hidden="false" customHeight="false" outlineLevel="0" collapsed="false">
      <c r="A269" s="0" t="s">
        <v>612</v>
      </c>
      <c r="B269" s="0" t="n">
        <v>0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.0217192017488188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</row>
    <row r="270" customFormat="false" ht="15" hidden="false" customHeight="false" outlineLevel="0" collapsed="false">
      <c r="A270" s="0" t="s">
        <v>613</v>
      </c>
      <c r="B270" s="0" t="n">
        <v>0</v>
      </c>
      <c r="C270" s="0" t="n">
        <v>0</v>
      </c>
      <c r="D270" s="0" t="n">
        <v>0</v>
      </c>
      <c r="E270" s="0" t="n">
        <v>0.0718650458298121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</row>
    <row r="271" customFormat="false" ht="15" hidden="false" customHeight="false" outlineLevel="0" collapsed="false">
      <c r="A271" s="0" t="s">
        <v>614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.0009049667395341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</row>
    <row r="272" customFormat="false" ht="15" hidden="false" customHeight="false" outlineLevel="0" collapsed="false">
      <c r="A272" s="0" t="s">
        <v>615</v>
      </c>
      <c r="B272" s="0" t="n">
        <v>0.183678731031773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.977521578674475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</row>
    <row r="273" customFormat="false" ht="15" hidden="false" customHeight="false" outlineLevel="0" collapsed="false">
      <c r="A273" s="0" t="s">
        <v>616</v>
      </c>
      <c r="B273" s="0" t="n">
        <v>0.212186318322447</v>
      </c>
      <c r="C273" s="0" t="n">
        <v>0.0023861075515885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.0029679000840736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.127017692253471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</row>
    <row r="274" customFormat="false" ht="15" hidden="false" customHeight="false" outlineLevel="0" collapsed="false">
      <c r="A274" s="0" t="s">
        <v>617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.0008344498507392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</row>
    <row r="275" customFormat="false" ht="15" hidden="false" customHeight="false" outlineLevel="0" collapsed="false">
      <c r="A275" s="0" t="s">
        <v>618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.0048215714676417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</row>
    <row r="276" customFormat="false" ht="15" hidden="false" customHeight="false" outlineLevel="0" collapsed="false">
      <c r="A276" s="0" t="s">
        <v>619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.0053262955854126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.0214471989871554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</row>
    <row r="277" customFormat="false" ht="15" hidden="false" customHeight="false" outlineLevel="0" collapsed="false">
      <c r="A277" s="0" t="s">
        <v>620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.0116575774253264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</row>
    <row r="278" customFormat="false" ht="15" hidden="false" customHeight="false" outlineLevel="0" collapsed="false">
      <c r="A278" s="0" t="s">
        <v>621</v>
      </c>
      <c r="B278" s="0" t="n">
        <v>0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.0104028443219918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</row>
    <row r="279" customFormat="false" ht="15" hidden="false" customHeight="false" outlineLevel="0" collapsed="false">
      <c r="A279" s="0" t="s">
        <v>622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.0014181092551887</v>
      </c>
      <c r="O279" s="0" t="n">
        <v>0</v>
      </c>
      <c r="P279" s="0" t="n">
        <v>0</v>
      </c>
      <c r="Q279" s="0" t="n">
        <v>0.0062142857142857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</row>
    <row r="280" customFormat="false" ht="15" hidden="false" customHeight="false" outlineLevel="0" collapsed="false">
      <c r="A280" s="0" t="s">
        <v>623</v>
      </c>
      <c r="B280" s="0" t="n">
        <v>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.0013686360937515</v>
      </c>
      <c r="M280" s="0" t="n">
        <v>0</v>
      </c>
      <c r="N280" s="0" t="n">
        <v>0.0223149620655774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.0110593987259948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</row>
    <row r="281" customFormat="false" ht="15" hidden="false" customHeight="false" outlineLevel="0" collapsed="false">
      <c r="A281" s="0" t="s">
        <v>624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.0413855520816192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.0456935060725464</v>
      </c>
      <c r="O281" s="0" t="n">
        <v>0</v>
      </c>
      <c r="P281" s="0" t="n">
        <v>0</v>
      </c>
      <c r="Q281" s="0" t="n">
        <v>0.0018775510204081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</row>
    <row r="282" customFormat="false" ht="15" hidden="false" customHeight="false" outlineLevel="0" collapsed="false">
      <c r="A282" s="0" t="s">
        <v>625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.0787755102040816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.0060504647532369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</row>
    <row r="283" customFormat="false" ht="15" hidden="false" customHeight="false" outlineLevel="0" collapsed="false">
      <c r="A283" s="0" t="s">
        <v>626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.004173292950984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</row>
    <row r="284" customFormat="false" ht="15" hidden="false" customHeight="false" outlineLevel="0" collapsed="false">
      <c r="A284" s="0" t="s">
        <v>627</v>
      </c>
      <c r="B284" s="0" t="n">
        <v>0</v>
      </c>
      <c r="C284" s="0" t="n">
        <v>0.0015244576024037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.0016147229611534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.0030185468431875</v>
      </c>
      <c r="O284" s="0" t="n">
        <v>0</v>
      </c>
      <c r="P284" s="0" t="n">
        <v>0.0092411240842738</v>
      </c>
      <c r="Q284" s="0" t="n">
        <v>0.0829489795918367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</row>
    <row r="285" customFormat="false" ht="15" hidden="false" customHeight="false" outlineLevel="0" collapsed="false">
      <c r="A285" s="0" t="s">
        <v>628</v>
      </c>
      <c r="B285" s="0" t="n">
        <v>0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.0046734693877551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</row>
    <row r="286" customFormat="false" ht="15" hidden="false" customHeight="false" outlineLevel="0" collapsed="false">
      <c r="A286" s="0" t="s">
        <v>629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.0091164166404991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.0509719577838892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</row>
    <row r="287" customFormat="false" ht="15" hidden="false" customHeight="false" outlineLevel="0" collapsed="false">
      <c r="A287" s="0" t="s">
        <v>630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.0009420297195182</v>
      </c>
      <c r="O287" s="0" t="n">
        <v>0</v>
      </c>
      <c r="P287" s="0" t="n">
        <v>0.0647636155086405</v>
      </c>
      <c r="Q287" s="0" t="n">
        <v>0.0673469387755102</v>
      </c>
      <c r="R287" s="0" t="n">
        <v>0</v>
      </c>
      <c r="S287" s="0" t="n">
        <v>0.109301177632043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0.0101215194522951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</row>
    <row r="288" customFormat="false" ht="15" hidden="false" customHeight="false" outlineLevel="0" collapsed="false">
      <c r="A288" s="0" t="s">
        <v>631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.0065204081632653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</row>
    <row r="289" customFormat="false" ht="15" hidden="false" customHeight="false" outlineLevel="0" collapsed="false">
      <c r="A289" s="0" t="s">
        <v>632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.0256565634705073</v>
      </c>
      <c r="Q289" s="0" t="n">
        <v>0.0095102040816326</v>
      </c>
      <c r="R289" s="0" t="n">
        <v>0.0129151954036746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</row>
    <row r="290" customFormat="false" ht="15" hidden="false" customHeight="false" outlineLevel="0" collapsed="false">
      <c r="A290" s="0" t="s">
        <v>633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.0014181092551887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</row>
    <row r="291" customFormat="false" ht="15" hidden="false" customHeight="false" outlineLevel="0" collapsed="false">
      <c r="A291" s="0" t="s">
        <v>634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.0010206997917772</v>
      </c>
      <c r="U291" s="0" t="n">
        <v>0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</row>
    <row r="292" customFormat="false" ht="15" hidden="false" customHeight="false" outlineLevel="0" collapsed="false">
      <c r="A292" s="0" t="s">
        <v>635</v>
      </c>
      <c r="B292" s="0" t="n">
        <v>0</v>
      </c>
      <c r="C292" s="0" t="n">
        <v>0.0040431266846361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</row>
    <row r="293" customFormat="false" ht="15" hidden="false" customHeight="false" outlineLevel="0" collapsed="false">
      <c r="A293" s="0" t="s">
        <v>636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.0082053334667533</v>
      </c>
      <c r="V293" s="0" t="n">
        <v>0</v>
      </c>
      <c r="W293" s="0" t="n"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</row>
    <row r="294" customFormat="false" ht="15" hidden="false" customHeight="false" outlineLevel="0" collapsed="false">
      <c r="A294" s="0" t="s">
        <v>637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.0022242855247987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</row>
    <row r="295" customFormat="false" ht="15" hidden="false" customHeight="false" outlineLevel="0" collapsed="false">
      <c r="A295" s="0" t="s">
        <v>638</v>
      </c>
      <c r="B295" s="0" t="n">
        <v>0</v>
      </c>
      <c r="C295" s="0" t="n">
        <v>0.0207237859573151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</row>
    <row r="296" customFormat="false" ht="15" hidden="false" customHeight="false" outlineLevel="0" collapsed="false">
      <c r="A296" s="0" t="s">
        <v>639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.0037445540715648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</row>
    <row r="297" customFormat="false" ht="15" hidden="false" customHeight="false" outlineLevel="0" collapsed="false">
      <c r="A297" s="0" t="s">
        <v>640</v>
      </c>
      <c r="B297" s="0" t="n">
        <v>0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.0031323653950147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</row>
    <row r="298" customFormat="false" ht="15" hidden="false" customHeight="false" outlineLevel="0" collapsed="false">
      <c r="A298" s="0" t="s">
        <v>641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.0056295982887901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</row>
    <row r="299" customFormat="false" ht="15" hidden="false" customHeight="false" outlineLevel="0" collapsed="false">
      <c r="A299" s="0" t="s">
        <v>642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.107095322086719</v>
      </c>
      <c r="Q299" s="0" t="n">
        <v>0.0106020408163265</v>
      </c>
      <c r="R299" s="0" t="n">
        <v>0</v>
      </c>
      <c r="S299" s="0" t="n">
        <v>0.0062642502879439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.0109479741656378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</row>
    <row r="300" customFormat="false" ht="15" hidden="false" customHeight="false" outlineLevel="0" collapsed="false">
      <c r="A300" s="0" t="s">
        <v>643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.0052551020408163</v>
      </c>
      <c r="R300" s="0" t="n">
        <v>0.0021664970973726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.0052546194737218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</row>
    <row r="301" customFormat="false" ht="15" hidden="false" customHeight="false" outlineLevel="0" collapsed="false">
      <c r="A301" s="0" t="s">
        <v>644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.0065228122135251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.0096011590772276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</row>
    <row r="302" customFormat="false" ht="15" hidden="false" customHeight="false" outlineLevel="0" collapsed="false">
      <c r="A302" s="0" t="s">
        <v>645</v>
      </c>
      <c r="B302" s="0" t="n">
        <v>0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.0021128485689788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</row>
    <row r="303" customFormat="false" ht="15" hidden="false" customHeight="false" outlineLevel="0" collapsed="false">
      <c r="A303" s="0" t="s">
        <v>646</v>
      </c>
      <c r="B303" s="0" t="n">
        <v>0</v>
      </c>
      <c r="C303" s="0" t="n">
        <v>0.0288542265034686</v>
      </c>
      <c r="D303" s="0" t="n">
        <v>0</v>
      </c>
      <c r="E303" s="0" t="n">
        <v>0</v>
      </c>
      <c r="F303" s="0" t="n">
        <v>0</v>
      </c>
      <c r="G303" s="0" t="n">
        <v>0.0009194306340666</v>
      </c>
      <c r="H303" s="0" t="n">
        <v>0</v>
      </c>
      <c r="I303" s="0" t="n">
        <v>0</v>
      </c>
      <c r="J303" s="0" t="n">
        <v>0</v>
      </c>
      <c r="K303" s="0" t="n">
        <v>0.0058763127662386</v>
      </c>
      <c r="L303" s="0" t="n">
        <v>0.0005434290372248</v>
      </c>
      <c r="M303" s="0" t="n">
        <v>0.0033384952637612</v>
      </c>
      <c r="N303" s="0" t="n">
        <v>0</v>
      </c>
      <c r="O303" s="0" t="n">
        <v>0.0010814560888018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.0028118609406952</v>
      </c>
      <c r="AB303" s="0" t="n">
        <v>0</v>
      </c>
      <c r="AC303" s="0" t="n">
        <v>0</v>
      </c>
      <c r="AD303" s="0" t="n">
        <v>0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" activeCellId="0" sqref="D1"/>
    </sheetView>
  </sheetViews>
  <sheetFormatPr defaultColWidth="10.484375" defaultRowHeight="15" zeroHeight="false" outlineLevelRow="0" outlineLevelCol="0"/>
  <sheetData>
    <row r="1" customFormat="false" ht="15" hidden="false" customHeight="false" outlineLevel="0" collapsed="false">
      <c r="B1" s="0" t="s">
        <v>647</v>
      </c>
      <c r="C1" s="0" t="s">
        <v>648</v>
      </c>
      <c r="D1" s="0" t="s">
        <v>649</v>
      </c>
    </row>
    <row r="2" customFormat="false" ht="15" hidden="false" customHeight="false" outlineLevel="0" collapsed="false">
      <c r="A2" s="0" t="s">
        <v>650</v>
      </c>
      <c r="B2" s="0" t="n">
        <f aca="false">Summary!J31/Summary!I31*100</f>
        <v>85.7142857142857</v>
      </c>
      <c r="C2" s="0" t="n">
        <f aca="false">Summary!K31/Summary!I31*100</f>
        <v>80</v>
      </c>
      <c r="D2" s="0" t="n">
        <f aca="false">Summary!K31/SUM(Species_count!B2:AD2)</f>
        <v>0.101818181818182</v>
      </c>
    </row>
    <row r="3" customFormat="false" ht="15" hidden="false" customHeight="false" outlineLevel="0" collapsed="false">
      <c r="A3" s="0" t="s">
        <v>651</v>
      </c>
      <c r="B3" s="0" t="n">
        <f aca="false">Summary!L31/Summary!I31*100</f>
        <v>74.2857142857143</v>
      </c>
      <c r="C3" s="0" t="n">
        <f aca="false">Summary!L31/Summary!I31*100</f>
        <v>74.2857142857143</v>
      </c>
      <c r="D3" s="0" t="n">
        <f aca="false">Summary!L31/SUM(Species_count!B3:AD3)</f>
        <v>0.03730272596843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D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7" activeCellId="0" sqref="B7"/>
    </sheetView>
  </sheetViews>
  <sheetFormatPr defaultColWidth="10.4921875" defaultRowHeight="12.8" zeroHeight="false" outlineLevelRow="0" outlineLevelCol="0"/>
  <sheetData>
    <row r="1" customFormat="false" ht="15" hidden="false" customHeight="false" outlineLevel="0" collapsed="false">
      <c r="B1" s="13" t="s">
        <v>12</v>
      </c>
      <c r="C1" s="0" t="s">
        <v>14</v>
      </c>
      <c r="D1" s="0" t="s">
        <v>16</v>
      </c>
      <c r="E1" s="0" t="s">
        <v>18</v>
      </c>
      <c r="F1" s="0" t="s">
        <v>20</v>
      </c>
      <c r="G1" s="0" t="s">
        <v>22</v>
      </c>
      <c r="H1" s="0" t="s">
        <v>24</v>
      </c>
      <c r="I1" s="0" t="s">
        <v>26</v>
      </c>
      <c r="J1" s="0" t="s">
        <v>28</v>
      </c>
      <c r="K1" s="0" t="s">
        <v>30</v>
      </c>
      <c r="L1" s="0" t="s">
        <v>31</v>
      </c>
      <c r="M1" s="0" t="s">
        <v>33</v>
      </c>
      <c r="N1" s="0" t="s">
        <v>35</v>
      </c>
      <c r="O1" s="0" t="s">
        <v>37</v>
      </c>
      <c r="P1" s="0" t="s">
        <v>38</v>
      </c>
      <c r="Q1" s="0" t="s">
        <v>40</v>
      </c>
      <c r="R1" s="0" t="s">
        <v>42</v>
      </c>
      <c r="S1" s="0" t="s">
        <v>43</v>
      </c>
      <c r="T1" s="0" t="s">
        <v>45</v>
      </c>
      <c r="U1" s="0" t="s">
        <v>47</v>
      </c>
      <c r="V1" s="0" t="s">
        <v>49</v>
      </c>
      <c r="W1" s="0" t="s">
        <v>51</v>
      </c>
      <c r="X1" s="0" t="s">
        <v>53</v>
      </c>
      <c r="Y1" s="0" t="s">
        <v>54</v>
      </c>
      <c r="Z1" s="0" t="s">
        <v>55</v>
      </c>
      <c r="AA1" s="0" t="s">
        <v>57</v>
      </c>
      <c r="AB1" s="0" t="s">
        <v>59</v>
      </c>
      <c r="AC1" s="0" t="s">
        <v>61</v>
      </c>
      <c r="AD1" s="0" t="s">
        <v>63</v>
      </c>
    </row>
    <row r="2" customFormat="false" ht="15" hidden="false" customHeight="false" outlineLevel="0" collapsed="false">
      <c r="A2" s="0" t="s">
        <v>652</v>
      </c>
      <c r="B2" s="0" t="n">
        <f aca="false">COUNTIF(BugSeq_species!B2:B113,"&gt;0")</f>
        <v>5</v>
      </c>
      <c r="C2" s="0" t="n">
        <f aca="false">COUNTIF(BugSeq_species!C2:C113,"&gt;0")</f>
        <v>8</v>
      </c>
      <c r="D2" s="0" t="n">
        <f aca="false">COUNTIF(BugSeq_species!D2:D113,"&gt;0")</f>
        <v>11</v>
      </c>
      <c r="E2" s="0" t="n">
        <f aca="false">COUNTIF(BugSeq_species!E2:E113,"&gt;0")</f>
        <v>8</v>
      </c>
      <c r="F2" s="0" t="n">
        <f aca="false">COUNTIF(BugSeq_species!F2:F113,"&gt;0")</f>
        <v>4</v>
      </c>
      <c r="G2" s="0" t="n">
        <f aca="false">COUNTIF(BugSeq_species!G2:G113,"&gt;0")</f>
        <v>9</v>
      </c>
      <c r="H2" s="0" t="n">
        <f aca="false">COUNTIF(BugSeq_species!H2:H113,"&gt;0")</f>
        <v>6</v>
      </c>
      <c r="I2" s="0" t="n">
        <f aca="false">COUNTIF(BugSeq_species!I2:I113,"&gt;0")</f>
        <v>21</v>
      </c>
      <c r="J2" s="0" t="n">
        <f aca="false">COUNTIF(BugSeq_species!J2:J113,"&gt;0")</f>
        <v>8</v>
      </c>
      <c r="K2" s="0" t="n">
        <f aca="false">COUNTIF(BugSeq_species!K2:K113,"&gt;0")</f>
        <v>2</v>
      </c>
      <c r="L2" s="0" t="n">
        <f aca="false">COUNTIF(BugSeq_species!L2:L113,"&gt;0")</f>
        <v>6</v>
      </c>
      <c r="M2" s="0" t="n">
        <f aca="false">COUNTIF(BugSeq_species!M2:M113,"&gt;0")</f>
        <v>9</v>
      </c>
      <c r="N2" s="0" t="n">
        <f aca="false">COUNTIF(BugSeq_species!N2:N113,"&gt;0")</f>
        <v>21</v>
      </c>
      <c r="O2" s="0" t="n">
        <f aca="false">COUNTIF(BugSeq_species!O2:O113,"&gt;0")</f>
        <v>5</v>
      </c>
      <c r="P2" s="0" t="n">
        <f aca="false">COUNTIF(BugSeq_species!P2:P113,"&gt;0")</f>
        <v>11</v>
      </c>
      <c r="Q2" s="0" t="n">
        <f aca="false">COUNTIF(BugSeq_species!Q2:Q113,"&gt;0")</f>
        <v>30</v>
      </c>
      <c r="R2" s="0" t="n">
        <f aca="false">COUNTIF(BugSeq_species!R2:R113,"&gt;0")</f>
        <v>8</v>
      </c>
      <c r="S2" s="0" t="n">
        <f aca="false">COUNTIF(BugSeq_species!S2:S113,"&gt;0")</f>
        <v>11</v>
      </c>
      <c r="T2" s="0" t="n">
        <f aca="false">COUNTIF(BugSeq_species!T2:T113,"&gt;0")</f>
        <v>5</v>
      </c>
      <c r="U2" s="0" t="n">
        <f aca="false">COUNTIF(BugSeq_species!U2:U113,"&gt;0")</f>
        <v>9</v>
      </c>
      <c r="V2" s="0" t="n">
        <f aca="false">COUNTIF(BugSeq_species!V2:V113,"&gt;0")</f>
        <v>6</v>
      </c>
      <c r="W2" s="0" t="n">
        <f aca="false">COUNTIF(BugSeq_species!W2:W113,"&gt;0")</f>
        <v>2</v>
      </c>
      <c r="X2" s="0" t="n">
        <f aca="false">COUNTIF(BugSeq_species!X2:X113,"&gt;0")</f>
        <v>29</v>
      </c>
      <c r="Y2" s="0" t="n">
        <f aca="false">COUNTIF(BugSeq_species!Y2:Y113,"&gt;0")</f>
        <v>4</v>
      </c>
      <c r="Z2" s="0" t="n">
        <f aca="false">COUNTIF(BugSeq_species!Z2:Z113,"&gt;0")</f>
        <v>11</v>
      </c>
      <c r="AA2" s="0" t="n">
        <f aca="false">COUNTIF(BugSeq_species!AA2:AA113,"&gt;0")</f>
        <v>5</v>
      </c>
      <c r="AB2" s="0" t="n">
        <f aca="false">COUNTIF(BugSeq_species!AB2:AB113,"&gt;0")</f>
        <v>3</v>
      </c>
      <c r="AC2" s="0" t="n">
        <f aca="false">COUNTIF(BugSeq_species!AC2:AC113,"&gt;0")</f>
        <v>3</v>
      </c>
      <c r="AD2" s="0" t="n">
        <f aca="false">COUNTIF(BugSeq_species!AD2:AD113,"&gt;0")</f>
        <v>15</v>
      </c>
    </row>
    <row r="3" customFormat="false" ht="15" hidden="false" customHeight="false" outlineLevel="0" collapsed="false">
      <c r="A3" s="0" t="s">
        <v>651</v>
      </c>
      <c r="B3" s="0" t="n">
        <f aca="false">COUNTIF(NanoCLUST!B2:B302,"&gt;0")</f>
        <v>17</v>
      </c>
      <c r="C3" s="0" t="n">
        <f aca="false">COUNTIF(NanoCLUST!C2:C302,"&gt;0")</f>
        <v>19</v>
      </c>
      <c r="D3" s="0" t="n">
        <f aca="false">COUNTIF(NanoCLUST!D2:D302,"&gt;0")</f>
        <v>18</v>
      </c>
      <c r="E3" s="0" t="n">
        <f aca="false">COUNTIF(NanoCLUST!E2:E302,"&gt;0")</f>
        <v>23</v>
      </c>
      <c r="F3" s="0" t="n">
        <f aca="false">COUNTIF(NanoCLUST!F2:F302,"&gt;0")</f>
        <v>14</v>
      </c>
      <c r="G3" s="0" t="n">
        <f aca="false">COUNTIF(NanoCLUST!G2:G302,"&gt;0")</f>
        <v>27</v>
      </c>
      <c r="H3" s="0" t="n">
        <f aca="false">COUNTIF(NanoCLUST!H2:H302,"&gt;0")</f>
        <v>18</v>
      </c>
      <c r="I3" s="0" t="n">
        <f aca="false">COUNTIF(NanoCLUST!I2:I302,"&gt;0")</f>
        <v>51</v>
      </c>
      <c r="J3" s="0" t="n">
        <f aca="false">COUNTIF(NanoCLUST!J2:J302,"&gt;0")</f>
        <v>21</v>
      </c>
      <c r="K3" s="0" t="n">
        <f aca="false">COUNTIF(NanoCLUST!K2:K302,"&gt;0")</f>
        <v>8</v>
      </c>
      <c r="L3" s="0" t="n">
        <f aca="false">COUNTIF(NanoCLUST!L2:L302,"&gt;0")</f>
        <v>16</v>
      </c>
      <c r="M3" s="0" t="n">
        <f aca="false">COUNTIF(NanoCLUST!M2:M302,"&gt;0")</f>
        <v>26</v>
      </c>
      <c r="N3" s="0" t="n">
        <f aca="false">COUNTIF(NanoCLUST!N2:N302,"&gt;0")</f>
        <v>41</v>
      </c>
      <c r="O3" s="0" t="n">
        <f aca="false">COUNTIF(NanoCLUST!O2:O302,"&gt;0")</f>
        <v>14</v>
      </c>
      <c r="P3" s="0" t="n">
        <f aca="false">COUNTIF(NanoCLUST!P2:P302,"&gt;0")</f>
        <v>29</v>
      </c>
      <c r="Q3" s="0" t="n">
        <f aca="false">COUNTIF(NanoCLUST!Q2:Q302,"&gt;0")</f>
        <v>51</v>
      </c>
      <c r="R3" s="0" t="n">
        <f aca="false">COUNTIF(NanoCLUST!R2:R302,"&gt;0")</f>
        <v>18</v>
      </c>
      <c r="S3" s="0" t="n">
        <f aca="false">COUNTIF(NanoCLUST!S2:S302,"&gt;0")</f>
        <v>30</v>
      </c>
      <c r="T3" s="0" t="n">
        <f aca="false">COUNTIF(NanoCLUST!T2:T302,"&gt;0")</f>
        <v>10</v>
      </c>
      <c r="U3" s="0" t="n">
        <f aca="false">COUNTIF(NanoCLUST!U2:U302,"&gt;0")</f>
        <v>17</v>
      </c>
      <c r="V3" s="0" t="n">
        <f aca="false">COUNTIF(NanoCLUST!V2:V302,"&gt;0")</f>
        <v>16</v>
      </c>
      <c r="W3" s="0" t="n">
        <f aca="false">COUNTIF(NanoCLUST!W2:W302,"&gt;0")</f>
        <v>11</v>
      </c>
      <c r="X3" s="0" t="n">
        <f aca="false">COUNTIF(NanoCLUST!X2:X302,"&gt;0")</f>
        <v>60</v>
      </c>
      <c r="Y3" s="0" t="n">
        <f aca="false">COUNTIF(NanoCLUST!Y2:Y302,"&gt;0")</f>
        <v>18</v>
      </c>
      <c r="Z3" s="0" t="n">
        <f aca="false">COUNTIF(NanoCLUST!Z2:Z302,"&gt;0")</f>
        <v>25</v>
      </c>
      <c r="AA3" s="0" t="n">
        <f aca="false">COUNTIF(NanoCLUST!AA2:AA302,"&gt;0")</f>
        <v>21</v>
      </c>
      <c r="AB3" s="0" t="n">
        <f aca="false">COUNTIF(NanoCLUST!AB2:AB302,"&gt;0")</f>
        <v>13</v>
      </c>
      <c r="AC3" s="0" t="n">
        <f aca="false">COUNTIF(NanoCLUST!AC2:AC302,"&gt;0")</f>
        <v>16</v>
      </c>
      <c r="AD3" s="0" t="n">
        <f aca="false">COUNTIF(NanoCLUST!AD2:AD302,"&gt;0")</f>
        <v>49</v>
      </c>
    </row>
    <row r="4" customFormat="false" ht="15" hidden="false" customHeight="false" outlineLevel="0" collapsed="false">
      <c r="A4" s="0" t="s">
        <v>653</v>
      </c>
      <c r="B4" s="0" t="n">
        <f aca="false">B3-B2</f>
        <v>12</v>
      </c>
      <c r="C4" s="0" t="n">
        <f aca="false">C3-C2</f>
        <v>11</v>
      </c>
      <c r="D4" s="0" t="n">
        <f aca="false">D3-D2</f>
        <v>7</v>
      </c>
      <c r="E4" s="0" t="n">
        <f aca="false">E3-E2</f>
        <v>15</v>
      </c>
      <c r="F4" s="0" t="n">
        <f aca="false">F3-F2</f>
        <v>10</v>
      </c>
      <c r="G4" s="0" t="n">
        <f aca="false">G3-G2</f>
        <v>18</v>
      </c>
      <c r="H4" s="0" t="n">
        <f aca="false">H3-H2</f>
        <v>12</v>
      </c>
      <c r="I4" s="0" t="n">
        <f aca="false">I3-I2</f>
        <v>30</v>
      </c>
      <c r="J4" s="0" t="n">
        <f aca="false">J3-J2</f>
        <v>13</v>
      </c>
      <c r="K4" s="0" t="n">
        <f aca="false">K3-K2</f>
        <v>6</v>
      </c>
      <c r="L4" s="0" t="n">
        <f aca="false">L3-L2</f>
        <v>10</v>
      </c>
      <c r="M4" s="0" t="n">
        <f aca="false">M3-M2</f>
        <v>17</v>
      </c>
      <c r="N4" s="0" t="n">
        <f aca="false">N3-N2</f>
        <v>20</v>
      </c>
      <c r="O4" s="0" t="n">
        <f aca="false">O3-O2</f>
        <v>9</v>
      </c>
      <c r="P4" s="0" t="n">
        <f aca="false">P3-P2</f>
        <v>18</v>
      </c>
      <c r="Q4" s="0" t="n">
        <f aca="false">Q3-Q2</f>
        <v>21</v>
      </c>
      <c r="R4" s="0" t="n">
        <f aca="false">R3-R2</f>
        <v>10</v>
      </c>
      <c r="S4" s="0" t="n">
        <f aca="false">S3-S2</f>
        <v>19</v>
      </c>
      <c r="T4" s="0" t="n">
        <f aca="false">T3-T2</f>
        <v>5</v>
      </c>
      <c r="U4" s="0" t="n">
        <f aca="false">U3-U2</f>
        <v>8</v>
      </c>
      <c r="V4" s="0" t="n">
        <f aca="false">V3-V2</f>
        <v>10</v>
      </c>
      <c r="W4" s="0" t="n">
        <f aca="false">W3-W2</f>
        <v>9</v>
      </c>
      <c r="X4" s="0" t="n">
        <f aca="false">X3-X2</f>
        <v>31</v>
      </c>
      <c r="Y4" s="0" t="n">
        <f aca="false">Y3-Y2</f>
        <v>14</v>
      </c>
      <c r="Z4" s="0" t="n">
        <f aca="false">Z3-Z2</f>
        <v>14</v>
      </c>
      <c r="AA4" s="0" t="n">
        <f aca="false">AA3-AA2</f>
        <v>16</v>
      </c>
      <c r="AB4" s="0" t="n">
        <f aca="false">AB3-AB2</f>
        <v>10</v>
      </c>
      <c r="AC4" s="0" t="n">
        <f aca="false">AC3-AC2</f>
        <v>13</v>
      </c>
      <c r="AD4" s="0" t="n">
        <f aca="false">AD3-AD2</f>
        <v>34</v>
      </c>
    </row>
    <row r="6" customFormat="false" ht="15" hidden="false" customHeight="false" outlineLevel="0" collapsed="false">
      <c r="A6" s="0" t="s">
        <v>654</v>
      </c>
      <c r="B6" s="0" t="n">
        <f aca="false">MEDIAN(B2:AD2)</f>
        <v>8</v>
      </c>
    </row>
    <row r="7" customFormat="false" ht="15" hidden="false" customHeight="false" outlineLevel="0" collapsed="false">
      <c r="A7" s="0" t="s">
        <v>651</v>
      </c>
      <c r="B7" s="0" t="n">
        <f aca="false">MEDIAN(B3:AD3)</f>
        <v>18</v>
      </c>
    </row>
    <row r="8" customFormat="false" ht="12.8" hidden="false" customHeight="false" outlineLevel="0" collapsed="false">
      <c r="A8" s="0" t="s">
        <v>655</v>
      </c>
      <c r="B8" s="0" t="n">
        <f aca="false">MEDIAN(B4:AD4)</f>
        <v>13</v>
      </c>
    </row>
    <row r="9" customFormat="false" ht="12.8" hidden="false" customHeight="false" outlineLevel="0" collapsed="false">
      <c r="A9" s="0" t="s">
        <v>656</v>
      </c>
      <c r="B9" s="0" t="n">
        <f aca="false">QUARTILE(B4:AD4,3)-QUARTILE(B4:AD4,1)</f>
        <v>8</v>
      </c>
    </row>
  </sheetData>
  <conditionalFormatting sqref="B1">
    <cfRule type="top10" priority="2" aboveAverage="0" equalAverage="0" bottom="0" percent="0" rank="1" text="" dxfId="0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28</TotalTime>
  <Application>LibreOffice/7.0.3.1$Linux_X86_64 LibreOffice_project/0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5T16:08:35Z</dcterms:created>
  <dc:creator>Microsoft Office User</dc:creator>
  <dc:description/>
  <dc:language>en-CA</dc:language>
  <cp:lastModifiedBy>Sam Chorlton</cp:lastModifiedBy>
  <dcterms:modified xsi:type="dcterms:W3CDTF">2021-03-15T19:26:50Z</dcterms:modified>
  <cp:revision>2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